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llaborator_company\Konan_Kako\Projects\Rhamnan_gut_bacteria\Manuscript\"/>
    </mc:Choice>
  </mc:AlternateContent>
  <xr:revisionPtr revIDLastSave="0" documentId="13_ncr:1_{1BAF8DF7-4B2B-4AF3-86B1-9ED8119EBF91}" xr6:coauthVersionLast="47" xr6:coauthVersionMax="47" xr10:uidLastSave="{00000000-0000-0000-0000-000000000000}"/>
  <bookViews>
    <workbookView xWindow="19170" yWindow="345" windowWidth="32040" windowHeight="20220" xr2:uid="{00000000-000D-0000-FFFF-FFFF00000000}"/>
  </bookViews>
  <sheets>
    <sheet name="P &lt; 0.05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3" l="1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2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3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4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6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7" i="3"/>
  <c r="E275" i="3"/>
  <c r="E276" i="3"/>
  <c r="E277" i="3"/>
  <c r="E278" i="3"/>
  <c r="E279" i="3"/>
  <c r="E280" i="3"/>
  <c r="E281" i="3"/>
  <c r="E8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9" i="3"/>
  <c r="E308" i="3"/>
  <c r="E309" i="3"/>
  <c r="E310" i="3"/>
  <c r="E311" i="3"/>
  <c r="E312" i="3"/>
  <c r="E313" i="3"/>
  <c r="E314" i="3"/>
  <c r="E10" i="3"/>
  <c r="E11" i="3"/>
  <c r="E12" i="3"/>
  <c r="E315" i="3"/>
  <c r="E13" i="3"/>
  <c r="E316" i="3"/>
  <c r="E317" i="3"/>
  <c r="E318" i="3"/>
  <c r="E319" i="3"/>
  <c r="E320" i="3"/>
  <c r="E321" i="3"/>
  <c r="E322" i="3"/>
  <c r="E323" i="3"/>
  <c r="E324" i="3"/>
  <c r="E14" i="3"/>
  <c r="E325" i="3"/>
  <c r="E326" i="3"/>
  <c r="E327" i="3"/>
  <c r="E328" i="3"/>
  <c r="E329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28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29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30" i="3"/>
  <c r="E403" i="3"/>
  <c r="E404" i="3"/>
  <c r="E405" i="3"/>
  <c r="E406" i="3"/>
  <c r="E407" i="3"/>
  <c r="E408" i="3"/>
  <c r="E409" i="3"/>
  <c r="E410" i="3"/>
  <c r="E411" i="3"/>
  <c r="E412" i="3"/>
  <c r="E31" i="3"/>
  <c r="E32" i="3"/>
  <c r="E413" i="3"/>
  <c r="E414" i="3"/>
  <c r="E415" i="3"/>
  <c r="E416" i="3"/>
  <c r="E417" i="3"/>
  <c r="E418" i="3"/>
  <c r="E419" i="3"/>
  <c r="E420" i="3"/>
  <c r="E33" i="3"/>
  <c r="E421" i="3"/>
  <c r="E422" i="3"/>
  <c r="E423" i="3"/>
  <c r="E424" i="3"/>
  <c r="E425" i="3"/>
  <c r="E426" i="3"/>
  <c r="E427" i="3"/>
  <c r="E428" i="3"/>
  <c r="E429" i="3"/>
  <c r="E430" i="3"/>
  <c r="E431" i="3"/>
  <c r="E34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35" i="3"/>
  <c r="E445" i="3"/>
  <c r="E446" i="3"/>
  <c r="E447" i="3"/>
  <c r="E448" i="3"/>
  <c r="E36" i="3"/>
  <c r="E449" i="3"/>
  <c r="E450" i="3"/>
  <c r="E451" i="3"/>
  <c r="E452" i="3"/>
  <c r="E453" i="3"/>
  <c r="E37" i="3"/>
  <c r="E454" i="3"/>
  <c r="E455" i="3"/>
  <c r="E456" i="3"/>
  <c r="E457" i="3"/>
  <c r="E458" i="3"/>
  <c r="E459" i="3"/>
  <c r="E460" i="3"/>
  <c r="E461" i="3"/>
  <c r="E462" i="3"/>
  <c r="E463" i="3"/>
  <c r="E464" i="3"/>
  <c r="E38" i="3"/>
  <c r="E465" i="3"/>
  <c r="E39" i="3"/>
  <c r="E466" i="3"/>
  <c r="E40" i="3"/>
  <c r="E41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2" i="3"/>
  <c r="E486" i="3"/>
  <c r="E487" i="3"/>
  <c r="E43" i="3"/>
  <c r="E488" i="3"/>
  <c r="E489" i="3"/>
  <c r="E490" i="3"/>
  <c r="E491" i="3"/>
  <c r="E492" i="3"/>
  <c r="E44" i="3"/>
  <c r="E493" i="3"/>
  <c r="E494" i="3"/>
  <c r="E495" i="3"/>
  <c r="E496" i="3"/>
  <c r="E497" i="3"/>
  <c r="E45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46" i="3"/>
  <c r="E512" i="3"/>
  <c r="E513" i="3"/>
  <c r="E514" i="3"/>
  <c r="E515" i="3"/>
  <c r="E516" i="3"/>
  <c r="E517" i="3"/>
  <c r="E518" i="3"/>
  <c r="E519" i="3"/>
  <c r="E520" i="3"/>
  <c r="E521" i="3"/>
  <c r="E47" i="3"/>
  <c r="E522" i="3"/>
  <c r="E523" i="3"/>
  <c r="E524" i="3"/>
  <c r="E525" i="3"/>
  <c r="E526" i="3"/>
  <c r="E527" i="3"/>
  <c r="E528" i="3"/>
  <c r="E529" i="3"/>
  <c r="E530" i="3"/>
  <c r="E531" i="3"/>
  <c r="E48" i="3"/>
  <c r="E532" i="3"/>
  <c r="E533" i="3"/>
  <c r="E49" i="3"/>
  <c r="E534" i="3"/>
  <c r="E535" i="3"/>
  <c r="E536" i="3"/>
  <c r="E50" i="3"/>
  <c r="E537" i="3"/>
  <c r="E538" i="3"/>
  <c r="E539" i="3"/>
  <c r="E51" i="3"/>
  <c r="E540" i="3"/>
  <c r="E541" i="3"/>
  <c r="E542" i="3"/>
  <c r="E543" i="3"/>
  <c r="E544" i="3"/>
  <c r="E545" i="3"/>
  <c r="E546" i="3"/>
  <c r="E52" i="3"/>
  <c r="E53" i="3"/>
  <c r="E547" i="3"/>
  <c r="E548" i="3"/>
  <c r="E54" i="3"/>
  <c r="E55" i="3"/>
  <c r="E549" i="3"/>
  <c r="E56" i="3"/>
  <c r="E550" i="3"/>
  <c r="E551" i="3"/>
  <c r="E57" i="3"/>
  <c r="E552" i="3"/>
  <c r="E553" i="3"/>
  <c r="E554" i="3"/>
  <c r="E58" i="3"/>
  <c r="E59" i="3"/>
  <c r="E555" i="3"/>
  <c r="E60" i="3"/>
  <c r="E61" i="3"/>
  <c r="E556" i="3"/>
  <c r="E557" i="3"/>
  <c r="E558" i="3"/>
  <c r="E559" i="3"/>
  <c r="E560" i="3"/>
  <c r="E62" i="3"/>
  <c r="E561" i="3"/>
  <c r="E562" i="3"/>
  <c r="E63" i="3"/>
  <c r="E563" i="3"/>
  <c r="E564" i="3"/>
  <c r="E565" i="3"/>
  <c r="E566" i="3"/>
  <c r="E567" i="3"/>
  <c r="E568" i="3"/>
  <c r="E569" i="3"/>
  <c r="E570" i="3"/>
  <c r="E571" i="3"/>
  <c r="E64" i="3"/>
  <c r="E572" i="3"/>
  <c r="E573" i="3"/>
  <c r="E574" i="3"/>
  <c r="E65" i="3"/>
  <c r="E575" i="3"/>
  <c r="E66" i="3"/>
</calcChain>
</file>

<file path=xl/sharedStrings.xml><?xml version="1.0" encoding="utf-8"?>
<sst xmlns="http://schemas.openxmlformats.org/spreadsheetml/2006/main" count="1154" uniqueCount="1153">
  <si>
    <t>K00008</t>
  </si>
  <si>
    <t>SORD, gutB; L-iditol 2-dehydrogenase [EC:1.1.1.14]</t>
  </si>
  <si>
    <t>K00030</t>
  </si>
  <si>
    <t>IDH3; isocitrate dehydrogenase (NAD+) [EC:1.1.1.41]</t>
  </si>
  <si>
    <t>K00050</t>
  </si>
  <si>
    <t>ttuD; hydroxypyruvate reductase [EC:1.1.1.81]</t>
  </si>
  <si>
    <t>K00067</t>
  </si>
  <si>
    <t>rfbD, rmlD; dTDP-4-dehydrorhamnose reductase [EC:1.1.1.133]</t>
  </si>
  <si>
    <t>K00096</t>
  </si>
  <si>
    <t>araM, egsA; glycerol-1-phosphate dehydrogenase [NAD(P)+] [EC:1.1.1.261]</t>
  </si>
  <si>
    <t>K00099</t>
  </si>
  <si>
    <t>dxr; 1-deoxy-D-xylulose-5-phosphate reductoisomerase [EC:1.1.1.267]</t>
  </si>
  <si>
    <t>K00102</t>
  </si>
  <si>
    <t>LDHD, dld; D-lactate dehydrogenase (cytochrome) [EC:1.1.2.4]</t>
  </si>
  <si>
    <t>K00112</t>
  </si>
  <si>
    <t>glpB; glycerol-3-phosphate dehydrogenase subunit B [EC:1.1.5.3]</t>
  </si>
  <si>
    <t>K00113</t>
  </si>
  <si>
    <t>glpC; glycerol-3-phosphate dehydrogenase subunit C [EC:1.1.5.3]</t>
  </si>
  <si>
    <t>K00124</t>
  </si>
  <si>
    <t>fdoH, fdsB; formate dehydrogenase iron-sulfur subunit</t>
  </si>
  <si>
    <t>K00127</t>
  </si>
  <si>
    <t>fdoI, fdsG; formate dehydrogenase subunit gamma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1</t>
  </si>
  <si>
    <t>porD; pyruvate ferredoxin oxidoreductase delta subunit [EC:1.2.7.1]</t>
  </si>
  <si>
    <t>K00172</t>
  </si>
  <si>
    <t>porG; pyruvate ferredoxin oxidoreductase gamma subunit [EC:1.2.7.1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176</t>
  </si>
  <si>
    <t>korD, oorD; 2-oxoglutarate ferredoxin oxidoreductase subunit delta [EC:1.2.7.3]</t>
  </si>
  <si>
    <t>K00177</t>
  </si>
  <si>
    <t>korC, oorC; 2-oxoglutarate ferredoxin oxidoreductase subunit gamma [EC:1.2.7.3]</t>
  </si>
  <si>
    <t>K00179</t>
  </si>
  <si>
    <t>iorA; indolepyruvate ferredoxin oxidoreductase, alpha subunit [EC:1.2.7.8]</t>
  </si>
  <si>
    <t>K00180</t>
  </si>
  <si>
    <t>iorB; indolepyruvate ferredoxin oxidoreductase, beta subunit [EC:1.2.7.8]</t>
  </si>
  <si>
    <t>K00196</t>
  </si>
  <si>
    <t>cooF; anaerobic carbon-monoxide dehydrogenase iron sulfur subunit</t>
  </si>
  <si>
    <t>K00209</t>
  </si>
  <si>
    <t>fabV, ter; enoyl-[acyl-carrier protein] reductase / trans-2-enoyl-CoA reductase (NAD+) [EC:1.3.1.9 1.3.1.44]</t>
  </si>
  <si>
    <t>K00239</t>
  </si>
  <si>
    <t>sdhA, frdA; succinate dehydrogenase / fumarate reductase, flavoprotein subunit [EC:1.3.5.1 1.3.5.4]</t>
  </si>
  <si>
    <t>K00242</t>
  </si>
  <si>
    <t>sdhD, frdD; succinate dehydrogenase / fumarate reductase, membrane anchor subunit</t>
  </si>
  <si>
    <t>K00245</t>
  </si>
  <si>
    <t>frdB; fumarate reductase iron-sulfur subunit [EC:1.3.5.4]</t>
  </si>
  <si>
    <t>K00246</t>
  </si>
  <si>
    <t>frdC; fumarate reductase subunit C</t>
  </si>
  <si>
    <t>K00259</t>
  </si>
  <si>
    <t>ald; alanine dehydrogenase [EC:1.4.1.1]</t>
  </si>
  <si>
    <t>K00262</t>
  </si>
  <si>
    <t>E1.4.1.4, gdhA; glutamate dehydrogenase (NADP+) [EC:1.4.1.4]</t>
  </si>
  <si>
    <t>K00278</t>
  </si>
  <si>
    <t>nadB; L-aspartate oxidase [EC:1.4.3.16]</t>
  </si>
  <si>
    <t>K00294</t>
  </si>
  <si>
    <t>E1.2.1.88; 1-pyrroline-5-carboxylate dehydrogenase [EC:1.2.1.88]</t>
  </si>
  <si>
    <t>K00318</t>
  </si>
  <si>
    <t>PRODH; proline dehydrogenase [EC:1.5.-.-]</t>
  </si>
  <si>
    <t>K00336</t>
  </si>
  <si>
    <t>nuoG; NADH-quinone oxidoreductase subunit G [EC:1.6.5.3]</t>
  </si>
  <si>
    <t>K00356</t>
  </si>
  <si>
    <t>E1.6.99.3; NADH dehydrogenase [EC:1.6.99.3]</t>
  </si>
  <si>
    <t>K00404</t>
  </si>
  <si>
    <t>ccoN; cytochrome c oxidase cbb3-type subunit I [EC:1.9.3.1]</t>
  </si>
  <si>
    <t>K00405</t>
  </si>
  <si>
    <t>ccoO; cytochrome c oxidase cbb3-type subunit II</t>
  </si>
  <si>
    <t>K00433</t>
  </si>
  <si>
    <t>cpo; non-heme chloroperoxidase [EC:1.11.1.10]</t>
  </si>
  <si>
    <t>K00437</t>
  </si>
  <si>
    <t>hydB; [NiFe] hydrogenase large subunit [EC:1.12.2.1]</t>
  </si>
  <si>
    <t>K00459</t>
  </si>
  <si>
    <t>ncd2, npd; nitronate monooxygenase [EC:1.13.12.16]</t>
  </si>
  <si>
    <t>K00534</t>
  </si>
  <si>
    <t>E1.12.7.2S; ferredoxin hydrogenase small subunit [EC:1.12.7.2]</t>
  </si>
  <si>
    <t>K00549</t>
  </si>
  <si>
    <t>metE; 5-methyltetrahydropteroyltriglutamate--homocysteine methyltransferase [EC:2.1.1.14]</t>
  </si>
  <si>
    <t>K00556</t>
  </si>
  <si>
    <t>trmH; tRNA (guanosine-2'-O-)-methyltransferase [EC:2.1.1.34]</t>
  </si>
  <si>
    <t>K00566</t>
  </si>
  <si>
    <t>mnmA, trmU; tRNA-uridine 2-sulfurtransferase [EC:2.8.1.13]</t>
  </si>
  <si>
    <t>K00602</t>
  </si>
  <si>
    <t>purH; phosphoribosylaminoimidazolecarboxamide formyltransferase / IMP cyclohydrolase [EC:2.1.2.3 3.5.4.10]</t>
  </si>
  <si>
    <t>K00605</t>
  </si>
  <si>
    <t>gcvT, AMT; aminomethyltransferase [EC:2.1.2.10]</t>
  </si>
  <si>
    <t>K00619</t>
  </si>
  <si>
    <t>argA; amino-acid N-acetyltransferase [EC:2.3.1.1]</t>
  </si>
  <si>
    <t>K00639</t>
  </si>
  <si>
    <t>kbl, GCAT; glycine C-acetyltransferase [EC:2.3.1.29]</t>
  </si>
  <si>
    <t>K00640</t>
  </si>
  <si>
    <t>cysE; serine O-acetyltransferase [EC:2.3.1.30]</t>
  </si>
  <si>
    <t>K00645</t>
  </si>
  <si>
    <t>fabD; [acyl-carrier-protein] S-malonyltransferase [EC:2.3.1.39]</t>
  </si>
  <si>
    <t>K00648</t>
  </si>
  <si>
    <t>fabH; 3-oxoacyl-[acyl-carrier-protein] synthase III [EC:2.3.1.180]</t>
  </si>
  <si>
    <t>K00666</t>
  </si>
  <si>
    <t>K00666; fatty-acyl-CoA synthase [EC:6.2.1.-]</t>
  </si>
  <si>
    <t>K00674</t>
  </si>
  <si>
    <t>dapD; 2,3,4,5-tetrahydropyridine-2,6-dicarboxylate N-succinyltransferase [EC:2.3.1.117]</t>
  </si>
  <si>
    <t>K00681</t>
  </si>
  <si>
    <t>ggt; gamma-glutamyltranspeptidase / glutathione hydrolase [EC:2.3.2.2 3.4.19.13]</t>
  </si>
  <si>
    <t>K00685</t>
  </si>
  <si>
    <t>ATE1; arginyl-tRNA---protein transferase [EC:2.3.2.8]</t>
  </si>
  <si>
    <t>K00712</t>
  </si>
  <si>
    <t>tagE; poly(glycerol-phosphate) alpha-glucosyltransferase [EC:2.4.1.52]</t>
  </si>
  <si>
    <t>K00767</t>
  </si>
  <si>
    <t>nadC, QPRT; nicotinate-nucleotide pyrophosphorylase (carboxylating) [EC:2.4.2.19]</t>
  </si>
  <si>
    <t>K00769</t>
  </si>
  <si>
    <t>gpt; xanthine phosphoribosyltransferase [EC:2.4.2.22]</t>
  </si>
  <si>
    <t>K00788</t>
  </si>
  <si>
    <t>thiE; thiamine-phosphate pyrophosphorylase [EC:2.5.1.3]</t>
  </si>
  <si>
    <t>K00791</t>
  </si>
  <si>
    <t>miaA, TRIT1; tRNA dimethylallyltransferase [EC:2.5.1.75]</t>
  </si>
  <si>
    <t>K00793</t>
  </si>
  <si>
    <t>ribE, RIB5; riboflavin synthase [EC:2.5.1.9]</t>
  </si>
  <si>
    <t>K00794</t>
  </si>
  <si>
    <t>ribH, RIB4; 6,7-dimethyl-8-ribityllumazine synthase [EC:2.5.1.78]</t>
  </si>
  <si>
    <t>K00795</t>
  </si>
  <si>
    <t>ispA; farnesyl diphosphate synthase [EC:2.5.1.1 2.5.1.10]</t>
  </si>
  <si>
    <t>K00800</t>
  </si>
  <si>
    <t>aroA; 3-phosphoshikimate 1-carboxyvinyltransferase [EC:2.5.1.19]</t>
  </si>
  <si>
    <t>K00812</t>
  </si>
  <si>
    <t>aspB; aspartate aminotransferase [EC:2.6.1.1]</t>
  </si>
  <si>
    <t>K00817</t>
  </si>
  <si>
    <t>hisC; histidinol-phosphate aminotransferase [EC:2.6.1.9]</t>
  </si>
  <si>
    <t>K00819</t>
  </si>
  <si>
    <t>rocD, OAT; ornithine--oxo-acid transaminase [EC:2.6.1.13]</t>
  </si>
  <si>
    <t>K00820</t>
  </si>
  <si>
    <t>glmS, GFPT; glucosamine---fructose-6-phosphate aminotransferase (isomerizing) [EC:2.6.1.16]</t>
  </si>
  <si>
    <t>K00845</t>
  </si>
  <si>
    <t>glk; glucokinase [EC:2.7.1.2]</t>
  </si>
  <si>
    <t>K00847</t>
  </si>
  <si>
    <t>E2.7.1.4, scrK; fructokinase [EC:2.7.1.4]</t>
  </si>
  <si>
    <t>K00873</t>
  </si>
  <si>
    <t>PK, pyk; pyruvate kinase [EC:2.7.1.40]</t>
  </si>
  <si>
    <t>K00880</t>
  </si>
  <si>
    <t>lyxK; L-xylulokinase [EC:2.7.1.53]</t>
  </si>
  <si>
    <t>K00883</t>
  </si>
  <si>
    <t>dgoK; 2-dehydro-3-deoxygalactonokinase [EC:2.7.1.58]</t>
  </si>
  <si>
    <t>K00901</t>
  </si>
  <si>
    <t>dgkA, DGK; diacylglycerol kinase (ATP) [EC:2.7.1.107]</t>
  </si>
  <si>
    <t>K00918</t>
  </si>
  <si>
    <t>pfkC; ADP-dependent phosphofructokinase/glucokinase [EC:2.7.1.146 2.7.1.147]</t>
  </si>
  <si>
    <t>K00928</t>
  </si>
  <si>
    <t>lysC; aspartate kinase [EC:2.7.2.4]</t>
  </si>
  <si>
    <t>K00937</t>
  </si>
  <si>
    <t>ppk; polyphosphate kinase [EC:2.7.4.1]</t>
  </si>
  <si>
    <t>K00951</t>
  </si>
  <si>
    <t>relA; GTP pyrophosphokinase [EC:2.7.6.5]</t>
  </si>
  <si>
    <t>K00958</t>
  </si>
  <si>
    <t>sat, met3; sulfate adenylyltransferase [EC:2.7.7.4]</t>
  </si>
  <si>
    <t>K00962</t>
  </si>
  <si>
    <t>pnp, PNPT1; polyribonucleotide nucleotidyltransferase [EC:2.7.7.8]</t>
  </si>
  <si>
    <t>K00982</t>
  </si>
  <si>
    <t>glnE; [glutamine synthetase] adenylyltransferase / [glutamine synthetase]-adenylyl-L-tyrosine phosphorylase [EC:2.7.7.42 2.7.7.89]</t>
  </si>
  <si>
    <t>K00986</t>
  </si>
  <si>
    <t>ltrA; RNA-directed DNA polymerase [EC:2.7.7.49]</t>
  </si>
  <si>
    <t>K00990</t>
  </si>
  <si>
    <t>glnD; [protein-PII] uridylyltransferase [EC:2.7.7.59]</t>
  </si>
  <si>
    <t>K00992</t>
  </si>
  <si>
    <t>murU; N-acetyl-alpha-D-muramate 1-phosphate uridylyltransferase [EC:2.7.7.99]</t>
  </si>
  <si>
    <t>K01002</t>
  </si>
  <si>
    <t>mdoB; phosphoglycerol transferase [EC:2.7.8.20]</t>
  </si>
  <si>
    <t>K01012</t>
  </si>
  <si>
    <t>bioB; biotin synthase [EC:2.8.1.6]</t>
  </si>
  <si>
    <t>K01042</t>
  </si>
  <si>
    <t>selA; L-seryl-tRNA(Ser) seleniumtransferase [EC:2.9.1.1]</t>
  </si>
  <si>
    <t>K01067</t>
  </si>
  <si>
    <t>E3.1.2.1, ACH1; acetyl-CoA hydrolase [EC:3.1.2.1]</t>
  </si>
  <si>
    <t>K01093</t>
  </si>
  <si>
    <t>appA; 4-phytase / acid phosphatase [EC:3.1.3.26 3.1.3.2]</t>
  </si>
  <si>
    <t>K01114</t>
  </si>
  <si>
    <t>plc; phospholipase C [EC:3.1.4.3]</t>
  </si>
  <si>
    <t>K01129</t>
  </si>
  <si>
    <t>dgt; dGTPase [EC:3.1.5.1]</t>
  </si>
  <si>
    <t>K01147</t>
  </si>
  <si>
    <t>rnb; exoribonuclease II [EC:3.1.13.1]</t>
  </si>
  <si>
    <t>K01150</t>
  </si>
  <si>
    <t>endA; deoxyribonuclease I [EC:3.1.21.1]</t>
  </si>
  <si>
    <t>K01153</t>
  </si>
  <si>
    <t>hsdR; type I restriction enzyme, R subunit [EC:3.1.21.3]</t>
  </si>
  <si>
    <t>K01154</t>
  </si>
  <si>
    <t>hsdS; type I restriction enzyme, S subunit [EC:3.1.21.3]</t>
  </si>
  <si>
    <t>K01159</t>
  </si>
  <si>
    <t>ruvC; crossover junction endodeoxyribonuclease RuvC [EC:3.1.22.4]</t>
  </si>
  <si>
    <t>K01224</t>
  </si>
  <si>
    <t>E3.2.1.89; arabinogalactan endo-1,4-beta-galactosidase [EC:3.2.1.89]</t>
  </si>
  <si>
    <t>K01239</t>
  </si>
  <si>
    <t>iunH; purine nucleosidase [EC:3.2.2.1]</t>
  </si>
  <si>
    <t>K01255</t>
  </si>
  <si>
    <t>CARP, pepA; leucyl aminopeptidase [EC:3.4.11.1]</t>
  </si>
  <si>
    <t>K01262</t>
  </si>
  <si>
    <t>pepP; Xaa-Pro aminopeptidase [EC:3.4.11.9]</t>
  </si>
  <si>
    <t>K01270</t>
  </si>
  <si>
    <t>pepD; dipeptidase D [EC:3.4.13.-]</t>
  </si>
  <si>
    <t>K01297</t>
  </si>
  <si>
    <t>ldcA; muramoyltetrapeptide carboxypeptidase [EC:3.4.17.13]</t>
  </si>
  <si>
    <t>K01424</t>
  </si>
  <si>
    <t>E3.5.1.1, ansA, ansB; L-asparaginase [EC:3.5.1.1]</t>
  </si>
  <si>
    <t>K01438</t>
  </si>
  <si>
    <t>argE; acetylornithine deacetylase [EC:3.5.1.16]</t>
  </si>
  <si>
    <t>K01451</t>
  </si>
  <si>
    <t>hipO; hippurate hydrolase [EC:3.5.1.32]</t>
  </si>
  <si>
    <t>K01466</t>
  </si>
  <si>
    <t>allB; allantoinase [EC:3.5.2.5]</t>
  </si>
  <si>
    <t>K01483</t>
  </si>
  <si>
    <t>allA; ureidoglycolate lyase [EC:4.3.2.3]</t>
  </si>
  <si>
    <t>K01492</t>
  </si>
  <si>
    <t>purNH; phosphoribosylglycinamide/phosphoribosylaminoimidazolecarboxamide formyltransferase [EC:2.1.2.2 2.1.2.3]</t>
  </si>
  <si>
    <t>K01507</t>
  </si>
  <si>
    <t>ppa; inorganic pyrophosphatase [EC:3.6.1.1]</t>
  </si>
  <si>
    <t>K01523</t>
  </si>
  <si>
    <t>hisE; phosphoribosyl-ATP pyrophosphohydrolase [EC:3.6.1.31]</t>
  </si>
  <si>
    <t>K01524</t>
  </si>
  <si>
    <t>ppx-gppA; exopolyphosphatase / guanosine-5'-triphosphate,3'-diphosphate pyrophosphatase [EC:3.6.1.11 3.6.1.40]</t>
  </si>
  <si>
    <t>K01583</t>
  </si>
  <si>
    <t>E4.1.1.19; arginine decarboxylase [EC:4.1.1.19]</t>
  </si>
  <si>
    <t>K01649</t>
  </si>
  <si>
    <t>leuA, IMS; 2-isopropylmalate synthase [EC:2.3.3.13]</t>
  </si>
  <si>
    <t>K01662</t>
  </si>
  <si>
    <t>dxs; 1-deoxy-D-xylulose-5-phosphate synthase [EC:2.2.1.7]</t>
  </si>
  <si>
    <t>K01667</t>
  </si>
  <si>
    <t>tnaA; tryptophanase [EC:4.1.99.1]</t>
  </si>
  <si>
    <t>K01673</t>
  </si>
  <si>
    <t>cynT, can; carbonic anhydrase [EC:4.2.1.1]</t>
  </si>
  <si>
    <t>K01682</t>
  </si>
  <si>
    <t>acnB; aconitate hydratase 2 / 2-methylisocitrate dehydratase [EC:4.2.1.3 4.2.1.99]</t>
  </si>
  <si>
    <t>K01719</t>
  </si>
  <si>
    <t>hemD, UROS; uroporphyrinogen-III synthase [EC:4.2.1.75]</t>
  </si>
  <si>
    <t>K01735</t>
  </si>
  <si>
    <t>aroB; 3-dehydroquinate synthase [EC:4.2.3.4]</t>
  </si>
  <si>
    <t>K01736</t>
  </si>
  <si>
    <t>aroC; chorismate synthase [EC:4.2.3.5]</t>
  </si>
  <si>
    <t>K01738</t>
  </si>
  <si>
    <t>cysK; cysteine synthase A [EC:2.5.1.47]</t>
  </si>
  <si>
    <t>K01744</t>
  </si>
  <si>
    <t>aspA; aspartate ammonia-lyase [EC:4.3.1.1]</t>
  </si>
  <si>
    <t>K01750</t>
  </si>
  <si>
    <t>E4.3.1.12, ocd; ornithine cyclodeaminase [EC:4.3.1.12]</t>
  </si>
  <si>
    <t>K01768</t>
  </si>
  <si>
    <t>E4.6.1.1; adenylate cyclase [EC:4.6.1.1]</t>
  </si>
  <si>
    <t>K01770</t>
  </si>
  <si>
    <t>ispF; 2-C-methyl-D-erythritol 2,4-cyclodiphosphate synthase [EC:4.6.1.12]</t>
  </si>
  <si>
    <t>K01777</t>
  </si>
  <si>
    <t>prdF; proline racemase [EC:5.1.1.4]</t>
  </si>
  <si>
    <t>K01785</t>
  </si>
  <si>
    <t>galM, GALM; aldose 1-epimerase [EC:5.1.3.3]</t>
  </si>
  <si>
    <t>K01788</t>
  </si>
  <si>
    <t>nanE; N-acylglucosamine-6-phosphate 2-epimerase [EC:5.1.3.9]</t>
  </si>
  <si>
    <t>K01791</t>
  </si>
  <si>
    <t>wecB; UDP-N-acetylglucosamine 2-epimerase (non-hydrolysing) [EC:5.1.3.14]</t>
  </si>
  <si>
    <t>K01799</t>
  </si>
  <si>
    <t>nicE, maiA; maleate isomerase [EC:5.2.1.1]</t>
  </si>
  <si>
    <t>K01804</t>
  </si>
  <si>
    <t>araA; L-arabinose isomerase [EC:5.3.1.4]</t>
  </si>
  <si>
    <t>K01808</t>
  </si>
  <si>
    <t>rpiB; ribose 5-phosphate isomerase B [EC:5.3.1.6]</t>
  </si>
  <si>
    <t>K01809</t>
  </si>
  <si>
    <t>manA, MPI; mannose-6-phosphate isomerase [EC:5.3.1.8]</t>
  </si>
  <si>
    <t>K01816</t>
  </si>
  <si>
    <t>hyi, gip; hydroxypyruvate isomerase [EC:5.3.1.22]</t>
  </si>
  <si>
    <t>K01895</t>
  </si>
  <si>
    <t>ACSS, acs; acetyl-CoA synthetase [EC:6.2.1.1]</t>
  </si>
  <si>
    <t>K01909</t>
  </si>
  <si>
    <t>mbtM; long-chain-fatty-acid--[acyl-carrier-protein] ligase [EC:6.2.1.20]</t>
  </si>
  <si>
    <t>K01912</t>
  </si>
  <si>
    <t>paaK; phenylacetate-CoA ligase [EC:6.2.1.30]</t>
  </si>
  <si>
    <t>K01950</t>
  </si>
  <si>
    <t>E6.3.5.1, NADSYN1, QNS1, nadE; NAD+ synthase (glutamine-hydrolysing) [EC:6.3.5.1]</t>
  </si>
  <si>
    <t>K01951</t>
  </si>
  <si>
    <t>guaA, GMPS; GMP synthase (glutamine-hydrolysing) [EC:6.3.5.2]</t>
  </si>
  <si>
    <t>K01961</t>
  </si>
  <si>
    <t>accC; acetyl-CoA carboxylase, biotin carboxylase subunit [EC:6.4.1.2 6.3.4.14]</t>
  </si>
  <si>
    <t>K02066</t>
  </si>
  <si>
    <t>mlaE, linK; phospholipid/cholesterol/gamma-HCH transport system permease protein</t>
  </si>
  <si>
    <t>K02067</t>
  </si>
  <si>
    <t>mlaD, linM; phospholipid/cholesterol/gamma-HCH transport system substrate-binding protein</t>
  </si>
  <si>
    <t>K02074</t>
  </si>
  <si>
    <t>ABC.ZM.A; zinc/manganese transport system ATP-binding protein</t>
  </si>
  <si>
    <t>K02075</t>
  </si>
  <si>
    <t>ABC.ZM.P; zinc/manganese transport system permease protein</t>
  </si>
  <si>
    <t>K02077</t>
  </si>
  <si>
    <t>ABC.ZM.S; zinc/manganese transport system substrate-binding protein</t>
  </si>
  <si>
    <t>K02083</t>
  </si>
  <si>
    <t>allC; allantoate deiminase [EC:3.5.3.9]</t>
  </si>
  <si>
    <t>K02117</t>
  </si>
  <si>
    <t>ATPVA, ntpA, atpA; V/A-type H+/Na+-transporting ATPase subunit A [EC:3.6.3.14 3.6.3.15]</t>
  </si>
  <si>
    <t>K02118</t>
  </si>
  <si>
    <t>ATPVB, ntpB, atpB; V/A-type H+/Na+-transporting ATPase subunit B</t>
  </si>
  <si>
    <t>K02119</t>
  </si>
  <si>
    <t>ATPVC, ntpC, atpC; V/A-type H+/Na+-transporting ATPase subunit C</t>
  </si>
  <si>
    <t>K02120</t>
  </si>
  <si>
    <t>ATPVD, ntpD, atpD; V/A-type H+/Na+-transporting ATPase subunit D</t>
  </si>
  <si>
    <t>K02121</t>
  </si>
  <si>
    <t>ATPVE, ntpE, atpE; V/A-type H+/Na+-transporting ATPase subunit E</t>
  </si>
  <si>
    <t>K02122</t>
  </si>
  <si>
    <t>ATPVF, ntpF, atpF; V/A-type H+/Na+-transporting ATPase subunit F</t>
  </si>
  <si>
    <t>K02123</t>
  </si>
  <si>
    <t>ATPVI, ntpI, atpI; V/A-type H+/Na+-transporting ATPase subunit I</t>
  </si>
  <si>
    <t>K02124</t>
  </si>
  <si>
    <t>ATPVK, ntpK, atpK; V/A-type H+/Na+-transporting ATPase subunit K</t>
  </si>
  <si>
    <t>K02169</t>
  </si>
  <si>
    <t>bioC; malonyl-CoA O-methyltransferase [EC:2.1.1.197]</t>
  </si>
  <si>
    <t>K02193</t>
  </si>
  <si>
    <t>ccmA; heme exporter protein A [EC:3.6.3.41]</t>
  </si>
  <si>
    <t>K02194</t>
  </si>
  <si>
    <t>ccmB; heme exporter protein B</t>
  </si>
  <si>
    <t>K02195</t>
  </si>
  <si>
    <t>ccmC; heme exporter protein C</t>
  </si>
  <si>
    <t>K02197</t>
  </si>
  <si>
    <t>ccmE; cytochrome c-type biogenesis protein CcmE</t>
  </si>
  <si>
    <t>K02198</t>
  </si>
  <si>
    <t>ccmF; cytochrome c-type biogenesis protein CcmF</t>
  </si>
  <si>
    <t>K02204</t>
  </si>
  <si>
    <t>thrB2; homoserine kinase type II [EC:2.7.1.39]</t>
  </si>
  <si>
    <t>K02217</t>
  </si>
  <si>
    <t>ftnA, ftn; ferritin [EC:1.16.3.2]</t>
  </si>
  <si>
    <t>K02303</t>
  </si>
  <si>
    <t>cobA; uroporphyrin-III C-methyltransferase [EC:2.1.1.107]</t>
  </si>
  <si>
    <t>K02314</t>
  </si>
  <si>
    <t>dnaB; replicative DNA helicase [EC:3.6.4.12]</t>
  </si>
  <si>
    <t>K02379</t>
  </si>
  <si>
    <t>fdhD; FdhD protein</t>
  </si>
  <si>
    <t>K02386</t>
  </si>
  <si>
    <t>flgA; flagella basal body P-ring formation protein FlgA</t>
  </si>
  <si>
    <t>K02393</t>
  </si>
  <si>
    <t>flgH; flagellar L-ring protein precursor FlgH</t>
  </si>
  <si>
    <t>K02394</t>
  </si>
  <si>
    <t>flgI; flagellar P-ring protein precursor FlgI</t>
  </si>
  <si>
    <t>K02427</t>
  </si>
  <si>
    <t>rlmE, rrmJ, ftsJ; 23S rRNA (uridine2552-2'-O)-methyltransferase [EC:2.1.1.166]</t>
  </si>
  <si>
    <t>K02428</t>
  </si>
  <si>
    <t>rdgB; XTP/dITP diphosphohydrolase [EC:3.6.1.66]</t>
  </si>
  <si>
    <t>K02450</t>
  </si>
  <si>
    <t>gspA; general secretion pathway protein A</t>
  </si>
  <si>
    <t>K02452</t>
  </si>
  <si>
    <t>gspC; general secretion pathway protein C</t>
  </si>
  <si>
    <t>K02455</t>
  </si>
  <si>
    <t>gspF; general secretion pathway protein F</t>
  </si>
  <si>
    <t>K02456</t>
  </si>
  <si>
    <t>gspG; general secretion pathway protein G</t>
  </si>
  <si>
    <t>K02460</t>
  </si>
  <si>
    <t>gspK; general secretion pathway protein K</t>
  </si>
  <si>
    <t>K02481</t>
  </si>
  <si>
    <t>K02481; two-component system, NtrC family, response regulator</t>
  </si>
  <si>
    <t>K02484</t>
  </si>
  <si>
    <t>K02484; two-component system, OmpR family, sensor kinase [EC:2.7.13.3]</t>
  </si>
  <si>
    <t>K02488</t>
  </si>
  <si>
    <t>pleD; two-component system, cell cycle response regulator [EC:2.7.7.65]</t>
  </si>
  <si>
    <t>K02490</t>
  </si>
  <si>
    <t>spo0F; two-component system, response regulator, stage 0 sporulation protein F</t>
  </si>
  <si>
    <t>K02496</t>
  </si>
  <si>
    <t>hemX; uroporphyrin-III C-methyltransferase [EC:2.1.1.107]</t>
  </si>
  <si>
    <t>K02533</t>
  </si>
  <si>
    <t>lasT; tRNA/rRNA methyltransferase [EC:2.1.1.-]</t>
  </si>
  <si>
    <t>K02535</t>
  </si>
  <si>
    <t>lpxC; UDP-3-O-[3-hydroxymyristoyl] N-acetylglucosamine deacetylase [EC:3.5.1.108]</t>
  </si>
  <si>
    <t>K02536</t>
  </si>
  <si>
    <t>lpxD; UDP-3-O-[3-hydroxymyristoyl] glucosamine N-acyltransferase [EC:2.3.1.191]</t>
  </si>
  <si>
    <t>K02567</t>
  </si>
  <si>
    <t>napA; periplasmic nitrate reductase NapA [EC:1.7.99.-]</t>
  </si>
  <si>
    <t>K02586</t>
  </si>
  <si>
    <t>nifD; nitrogenase molybdenum-iron protein alpha chain [EC:1.18.6.1]</t>
  </si>
  <si>
    <t>K02601</t>
  </si>
  <si>
    <t>nusG; transcriptional antiterminator NusG</t>
  </si>
  <si>
    <t>K02626</t>
  </si>
  <si>
    <t>pdaD; arginine decarboxylase [EC:4.1.1.19]</t>
  </si>
  <si>
    <t>K02656</t>
  </si>
  <si>
    <t>pilF; type IV pilus assembly protein PilF</t>
  </si>
  <si>
    <t>K02663</t>
  </si>
  <si>
    <t>pilN; type IV pilus assembly protein PilN</t>
  </si>
  <si>
    <t>K02664</t>
  </si>
  <si>
    <t>pilO; type IV pilus assembly protein PilO</t>
  </si>
  <si>
    <t>K02665</t>
  </si>
  <si>
    <t>pilP; type IV pilus assembly protein PilP</t>
  </si>
  <si>
    <t>K02666</t>
  </si>
  <si>
    <t>pilQ; type IV pilus assembly protein PilQ</t>
  </si>
  <si>
    <t>K02674</t>
  </si>
  <si>
    <t>pilY1; type IV pilus assembly protein PilY1</t>
  </si>
  <si>
    <t>K02806</t>
  </si>
  <si>
    <t>PTS-Ntr-EIIA, ptsN; PTS system, nitrogen regulatory IIA component [EC:2.7.1.-]</t>
  </si>
  <si>
    <t>K02823</t>
  </si>
  <si>
    <t>pyrDII; dihydroorotate dehydrogenase electron transfer subunit</t>
  </si>
  <si>
    <t>K02843</t>
  </si>
  <si>
    <t>waaF, rfaF; heptosyltransferase II [EC:2.4.-.-]</t>
  </si>
  <si>
    <t>K02844</t>
  </si>
  <si>
    <t>waaG, rfaG; UDP-glucose:(heptosyl)LPS alpha-1,3-glucosyltransferase [EC:2.4.1.-]</t>
  </si>
  <si>
    <t>K02849</t>
  </si>
  <si>
    <t>waaQ, rfaQ; heptosyltransferase III [EC:2.4.-.-]</t>
  </si>
  <si>
    <t>K02858</t>
  </si>
  <si>
    <t>ribB, RIB3; 3,4-dihydroxy 2-butanone 4-phosphate synthase [EC:4.1.99.12]</t>
  </si>
  <si>
    <t>K02859</t>
  </si>
  <si>
    <t>ribT; riboflavin biosynthesis RibT protein</t>
  </si>
  <si>
    <t>K02919</t>
  </si>
  <si>
    <t>RP-L36, MRPL36, rpmJ; large subunit ribosomal protein L36</t>
  </si>
  <si>
    <t>K03040</t>
  </si>
  <si>
    <t>rpoA; DNA-directed RNA polymerase subunit alpha [EC:2.7.7.6]</t>
  </si>
  <si>
    <t>K03072</t>
  </si>
  <si>
    <t>secD; preprotein translocase subunit SecD</t>
  </si>
  <si>
    <t>K03074</t>
  </si>
  <si>
    <t>secF; preprotein translocase subunit SecF</t>
  </si>
  <si>
    <t>K03087</t>
  </si>
  <si>
    <t>rpoS; RNA polymerase nonessential primary-like sigma factor</t>
  </si>
  <si>
    <t>K03089</t>
  </si>
  <si>
    <t>rpoH; RNA polymerase sigma-32 factor</t>
  </si>
  <si>
    <t>K03113</t>
  </si>
  <si>
    <t>EIF1, SUI1; translation initiation factor 1</t>
  </si>
  <si>
    <t>K03116</t>
  </si>
  <si>
    <t>tatA; sec-independent protein translocase protein TatA</t>
  </si>
  <si>
    <t>K03117</t>
  </si>
  <si>
    <t>tatB; sec-independent protein translocase protein TatB</t>
  </si>
  <si>
    <t>K03147</t>
  </si>
  <si>
    <t>thiC; phosphomethylpyrimidine synthase [EC:4.1.99.17]</t>
  </si>
  <si>
    <t>K03148</t>
  </si>
  <si>
    <t>thiF; sulfur carrier protein ThiS adenylyltransferase [EC:2.7.7.73]</t>
  </si>
  <si>
    <t>K03149</t>
  </si>
  <si>
    <t>thiG; thiazole synthase [EC:2.8.1.10]</t>
  </si>
  <si>
    <t>K03150</t>
  </si>
  <si>
    <t>thiH; 2-iminoacetate synthase [EC:4.1.99.19]</t>
  </si>
  <si>
    <t>K03154</t>
  </si>
  <si>
    <t>thiS; sulfur carrier protein</t>
  </si>
  <si>
    <t>K03270</t>
  </si>
  <si>
    <t>kdsC; 3-deoxy-D-manno-octulosonate 8-phosphate phosphatase (KDO 8-P phosphatase) [EC:3.1.3.45]</t>
  </si>
  <si>
    <t>K03274</t>
  </si>
  <si>
    <t>gmhD, rfaD; ADP-L-glycero-D-manno-heptose 6-epimerase [EC:5.1.3.20]</t>
  </si>
  <si>
    <t>K03284</t>
  </si>
  <si>
    <t>corA; magnesium transporter</t>
  </si>
  <si>
    <t>K03286</t>
  </si>
  <si>
    <t>TC.OOP; OmpA-OmpF porin, OOP family</t>
  </si>
  <si>
    <t>K03293</t>
  </si>
  <si>
    <t>TC.AAT; amino acid transporter, AAT family</t>
  </si>
  <si>
    <t>K03296</t>
  </si>
  <si>
    <t>TC.HAE1; hydrophobic/amphiphilic exporter-1 (mainly G- bacteria), HAE1 family</t>
  </si>
  <si>
    <t>K03298</t>
  </si>
  <si>
    <t>TC.DME; drug/metabolite transporter, DME family</t>
  </si>
  <si>
    <t>K03303</t>
  </si>
  <si>
    <t>lctP; lactate permease</t>
  </si>
  <si>
    <t>K03313</t>
  </si>
  <si>
    <t>nhaA; Na+:H+ antiporter, NhaA family</t>
  </si>
  <si>
    <t>K03326</t>
  </si>
  <si>
    <t>TC.DCUC, dcuC, dcuD; C4-dicarboxylate transporter, DcuC family</t>
  </si>
  <si>
    <t>K03366</t>
  </si>
  <si>
    <t>butA, budC; meso-butanediol dehydrogenase / (S,S)-butanediol dehydrogenase / diacetyl reductase [EC:1.1.1.- 1.1.1.76 1.1.1.304]</t>
  </si>
  <si>
    <t>K03387</t>
  </si>
  <si>
    <t>ahpF; alkyl hydroperoxide reductase subunit F [EC:1.6.4.-]</t>
  </si>
  <si>
    <t>K03414</t>
  </si>
  <si>
    <t>cheZ; chemotaxis protein CheZ</t>
  </si>
  <si>
    <t>K03426</t>
  </si>
  <si>
    <t>E3.6.1.22, NUDT12, nudC; NAD+ diphosphatase [EC:3.6.1.22]</t>
  </si>
  <si>
    <t>K03427</t>
  </si>
  <si>
    <t>hsdM; type I restriction enzyme M protein [EC:2.1.1.72]</t>
  </si>
  <si>
    <t>K03457</t>
  </si>
  <si>
    <t>TC.NCS1; nucleobase:cation symporter-1, NCS1 family</t>
  </si>
  <si>
    <t>K03517</t>
  </si>
  <si>
    <t>nadA; quinolinate synthase [EC:2.5.1.72]</t>
  </si>
  <si>
    <t>K03524</t>
  </si>
  <si>
    <t>birA; BirA family transcriptional regulator, biotin operon repressor / biotin---[acetyl-CoA-carboxylase] ligase [EC:6.3.4.15]</t>
  </si>
  <si>
    <t>K03525</t>
  </si>
  <si>
    <t>coaX; type III pantothenate kinase [EC:2.7.1.33]</t>
  </si>
  <si>
    <t>K03526</t>
  </si>
  <si>
    <t>gcpE, ispG; (E)-4-hydroxy-3-methylbut-2-enyl-diphosphate synthase [EC:1.17.7.1 1.17.7.3]</t>
  </si>
  <si>
    <t>K03549</t>
  </si>
  <si>
    <t>kup; KUP system potassium uptake protein</t>
  </si>
  <si>
    <t>K03558</t>
  </si>
  <si>
    <t>cvpA; membrane protein required for colicin V production</t>
  </si>
  <si>
    <t>K03567</t>
  </si>
  <si>
    <t>gcvR; glycine cleavage system transcriptional repressor</t>
  </si>
  <si>
    <t>K03588</t>
  </si>
  <si>
    <t>ftsW, spoVE; cell division protein FtsW</t>
  </si>
  <si>
    <t>K03592</t>
  </si>
  <si>
    <t>pmbA; PmbA protein</t>
  </si>
  <si>
    <t>K03598</t>
  </si>
  <si>
    <t>rseB; sigma-E factor negative regulatory protein RseB</t>
  </si>
  <si>
    <t>K03613</t>
  </si>
  <si>
    <t>rnfE; electron transport complex protein RnfE</t>
  </si>
  <si>
    <t>K03614</t>
  </si>
  <si>
    <t>rnfD; electron transport complex protein RnfD</t>
  </si>
  <si>
    <t>K03616</t>
  </si>
  <si>
    <t>rnfB; electron transport complex protein RnfB</t>
  </si>
  <si>
    <t>K03617</t>
  </si>
  <si>
    <t>rnfA; electron transport complex protein RnfA</t>
  </si>
  <si>
    <t>K03620</t>
  </si>
  <si>
    <t>hyaC; Ni/Fe-hydrogenase 1 B-type cytochrome subunit</t>
  </si>
  <si>
    <t>K03634</t>
  </si>
  <si>
    <t>lolA; outer membrane lipoprotein carrier protein</t>
  </si>
  <si>
    <t>K03641</t>
  </si>
  <si>
    <t>tolB; TolB protein</t>
  </si>
  <si>
    <t>K03666</t>
  </si>
  <si>
    <t>hfq; host factor-I protein</t>
  </si>
  <si>
    <t>K03671</t>
  </si>
  <si>
    <t>trxA; thioredoxin 1</t>
  </si>
  <si>
    <t>K03698</t>
  </si>
  <si>
    <t>cbf, cbf1; 3'-5' exoribonuclease [EC:3.1.-.-]</t>
  </si>
  <si>
    <t>K03700</t>
  </si>
  <si>
    <t>recU; recombination protein U</t>
  </si>
  <si>
    <t>K03711</t>
  </si>
  <si>
    <t>fur, zur, furB; Fur family transcriptional regulator, ferric uptake regulator</t>
  </si>
  <si>
    <t>K03734</t>
  </si>
  <si>
    <t>apbE; FAD:protein FMN transferase [EC:2.7.1.180]</t>
  </si>
  <si>
    <t>K03737</t>
  </si>
  <si>
    <t>por, nifJ; pyruvate-ferredoxin/flavodoxin oxidoreductase [EC:1.2.7.1 1.2.7.-]</t>
  </si>
  <si>
    <t>K03738</t>
  </si>
  <si>
    <t>aor; aldehyde:ferredoxin oxidoreductase [EC:1.2.7.5]</t>
  </si>
  <si>
    <t>K03741</t>
  </si>
  <si>
    <t>ARSC2, arsC; arsenate reductase [EC:1.20.4.1]</t>
  </si>
  <si>
    <t>K03742</t>
  </si>
  <si>
    <t>pncC; nicotinamide-nucleotide amidase [EC:3.5.1.42]</t>
  </si>
  <si>
    <t>K03743</t>
  </si>
  <si>
    <t>K03745</t>
  </si>
  <si>
    <t>slyX; SlyX protein</t>
  </si>
  <si>
    <t>K03747</t>
  </si>
  <si>
    <t>smg; Smg protein</t>
  </si>
  <si>
    <t>K03753</t>
  </si>
  <si>
    <t>mobB; molybdopterin-guanine dinucleotide biosynthesis adapter protein</t>
  </si>
  <si>
    <t>K03769</t>
  </si>
  <si>
    <t>ppiC; peptidyl-prolyl cis-trans isomerase C [EC:5.2.1.8]</t>
  </si>
  <si>
    <t>K03787</t>
  </si>
  <si>
    <t>surE; 5'-nucleotidase [EC:3.1.3.5]</t>
  </si>
  <si>
    <t>K03802</t>
  </si>
  <si>
    <t>cphA; cyanophycin synthetase [EC:6.3.2.29 6.3.2.30]</t>
  </si>
  <si>
    <t>K03803</t>
  </si>
  <si>
    <t>rseC; sigma-E factor negative regulatory protein RseC</t>
  </si>
  <si>
    <t>K03813</t>
  </si>
  <si>
    <t>modD; molybdenum transport protein [EC:2.4.2.-]</t>
  </si>
  <si>
    <t>K03824</t>
  </si>
  <si>
    <t>yhbS; putative acetyltransferase [EC:2.3.1.-]</t>
  </si>
  <si>
    <t>K03827</t>
  </si>
  <si>
    <t>yjaB; putative acetyltransferase [EC:2.3.1.-]</t>
  </si>
  <si>
    <t>K03833</t>
  </si>
  <si>
    <t>selB, EEFSEC; selenocysteine-specific elongation factor</t>
  </si>
  <si>
    <t>K03841</t>
  </si>
  <si>
    <t>FBP, fbp; fructose-1,6-bisphosphatase I [EC:3.1.3.11]</t>
  </si>
  <si>
    <t>K03851</t>
  </si>
  <si>
    <t>tpa; taurine-pyruvate aminotransferase [EC:2.6.1.77]</t>
  </si>
  <si>
    <t>K03856</t>
  </si>
  <si>
    <t>AROA2, aroA; 3-deoxy-7-phosphoheptulonate synthase [EC:2.5.1.54]</t>
  </si>
  <si>
    <t>K03926</t>
  </si>
  <si>
    <t>cutA; periplasmic divalent cation tolerance protein</t>
  </si>
  <si>
    <t>K03941</t>
  </si>
  <si>
    <t>NDUFS8; NADH dehydrogenase (ubiquinone) Fe-S protein 8 [EC:1.6.5.3 1.6.99.3]</t>
  </si>
  <si>
    <t>K04014</t>
  </si>
  <si>
    <t>nrfC; protein NrfC</t>
  </si>
  <si>
    <t>K04015</t>
  </si>
  <si>
    <t>nrfD; protein NrfD</t>
  </si>
  <si>
    <t>K04043</t>
  </si>
  <si>
    <t>dnaK, HSPA9; molecular chaperone DnaK</t>
  </si>
  <si>
    <t>K04045</t>
  </si>
  <si>
    <t>hscC; molecular chaperone HscC</t>
  </si>
  <si>
    <t>K04079</t>
  </si>
  <si>
    <t>HSP90A, htpG; molecular chaperone HtpG</t>
  </si>
  <si>
    <t>K04486</t>
  </si>
  <si>
    <t>E3.1.3.15B; histidinol-phosphatase (PHP family) [EC:3.1.3.15]</t>
  </si>
  <si>
    <t>K04564</t>
  </si>
  <si>
    <t>SOD2; superoxide dismutase, Fe-Mn family [EC:1.15.1.1]</t>
  </si>
  <si>
    <t>K04748</t>
  </si>
  <si>
    <t>norQ; nitric oxide reductase NorQ protein</t>
  </si>
  <si>
    <t>K04749</t>
  </si>
  <si>
    <t>rsbV; anti-sigma B factor antagonist</t>
  </si>
  <si>
    <t>K04754</t>
  </si>
  <si>
    <t>mlaA, vacJ; phospholipid-binding lipoprotein MlaA</t>
  </si>
  <si>
    <t>K04767</t>
  </si>
  <si>
    <t>acuB; acetoin utilization protein AcuB</t>
  </si>
  <si>
    <t>K04773</t>
  </si>
  <si>
    <t>sppA; protease IV [EC:3.4.21.-]</t>
  </si>
  <si>
    <t>K04940</t>
  </si>
  <si>
    <t>odh; opine dehydrogenase [EC:1.5.1.28]</t>
  </si>
  <si>
    <t>K04962</t>
  </si>
  <si>
    <t>RYR2; ryanodine receptor 2</t>
  </si>
  <si>
    <t>K05306</t>
  </si>
  <si>
    <t>phnX; phosphonoacetaldehyde hydrolase [EC:3.11.1.1]</t>
  </si>
  <si>
    <t>K05337</t>
  </si>
  <si>
    <t>fer; ferredoxin</t>
  </si>
  <si>
    <t>K05520</t>
  </si>
  <si>
    <t>pfpI; protease I [EC:3.5.1.124]</t>
  </si>
  <si>
    <t>K05521</t>
  </si>
  <si>
    <t>draG; ADP-ribosyl-[dinitrogen reductase] hydrolase [EC:3.2.2.24]</t>
  </si>
  <si>
    <t>K05524</t>
  </si>
  <si>
    <t>fdxA; ferredoxin</t>
  </si>
  <si>
    <t>K05589</t>
  </si>
  <si>
    <t>ftsB; cell division protein FtsB</t>
  </si>
  <si>
    <t>K05592</t>
  </si>
  <si>
    <t>deaD, cshA; ATP-dependent RNA helicase DeaD [EC:3.6.4.13]</t>
  </si>
  <si>
    <t>K05772</t>
  </si>
  <si>
    <t>tupA, vupA; tungstate transport system substrate-binding protein</t>
  </si>
  <si>
    <t>K05773</t>
  </si>
  <si>
    <t>tupB, vupB; tungstate transport system permease protein</t>
  </si>
  <si>
    <t>K05776</t>
  </si>
  <si>
    <t>modF; molybdate transport system ATP-binding protein</t>
  </si>
  <si>
    <t>K05786</t>
  </si>
  <si>
    <t>rarD; chloramphenicol-sensitive protein RarD</t>
  </si>
  <si>
    <t>K05788</t>
  </si>
  <si>
    <t>ihfB, himD; integration host factor subunit beta</t>
  </si>
  <si>
    <t>K05808</t>
  </si>
  <si>
    <t>yhbH; putative sigma-54 modulation protein</t>
  </si>
  <si>
    <t>K05825</t>
  </si>
  <si>
    <t>LYSN; 2-aminoadipate transaminase [EC:2.6.1.-]</t>
  </si>
  <si>
    <t>K05988</t>
  </si>
  <si>
    <t>dexA; dextranase [EC:3.2.1.11]</t>
  </si>
  <si>
    <t>K06013</t>
  </si>
  <si>
    <t>STE24; STE24 endopeptidase [EC:3.4.24.84]</t>
  </si>
  <si>
    <t>K06016</t>
  </si>
  <si>
    <t>pydC; beta-ureidopropionase / N-carbamoyl-L-amino-acid hydrolase [EC:3.5.1.6 3.5.1.87]</t>
  </si>
  <si>
    <t>K06076</t>
  </si>
  <si>
    <t>fadL; long-chain fatty acid transport protein</t>
  </si>
  <si>
    <t>K06148</t>
  </si>
  <si>
    <t>ABCC-BAC; ATP-binding cassette, subfamily C, bacterial</t>
  </si>
  <si>
    <t>K06155</t>
  </si>
  <si>
    <t>gntT; Gnt-I system high-affinity gluconate transporter</t>
  </si>
  <si>
    <t>K06160</t>
  </si>
  <si>
    <t>pvdE; putative pyoverdin transport system ATP-binding/permease protein</t>
  </si>
  <si>
    <t>K06168</t>
  </si>
  <si>
    <t>miaB; tRNA-2-methylthio-N6-dimethylallyladenosine synthase [EC:2.8.4.3]</t>
  </si>
  <si>
    <t>K06178</t>
  </si>
  <si>
    <t>rluB; 23S rRNA pseudouridine2605 synthase [EC:5.4.99.22]</t>
  </si>
  <si>
    <t>K06189</t>
  </si>
  <si>
    <t>corC; magnesium and cobalt transporter</t>
  </si>
  <si>
    <t>K06192</t>
  </si>
  <si>
    <t>pqiB; paraquat-inducible protein B</t>
  </si>
  <si>
    <t>K06200</t>
  </si>
  <si>
    <t>cstA; carbon starvation protein</t>
  </si>
  <si>
    <t>K06204</t>
  </si>
  <si>
    <t>dksA; DnaK suppressor protein</t>
  </si>
  <si>
    <t>K06213</t>
  </si>
  <si>
    <t>mgtE; magnesium transporter</t>
  </si>
  <si>
    <t>K06221</t>
  </si>
  <si>
    <t>dkgA; 2,5-diketo-D-gluconate reductase A [EC:1.1.1.346]</t>
  </si>
  <si>
    <t>K06287</t>
  </si>
  <si>
    <t>maf; septum formation protein</t>
  </si>
  <si>
    <t>K06415</t>
  </si>
  <si>
    <t>spoVR; stage V sporulation protein R</t>
  </si>
  <si>
    <t>K06416</t>
  </si>
  <si>
    <t>spoVS; stage V sporulation protein S</t>
  </si>
  <si>
    <t>K06434</t>
  </si>
  <si>
    <t>tlp; small acid-soluble spore protein (thioredoxin-like protein)</t>
  </si>
  <si>
    <t>K06857</t>
  </si>
  <si>
    <t>tupC, vupC; tungstate transport system ATP-binding protein [EC:3.6.3.55]</t>
  </si>
  <si>
    <t>K06897</t>
  </si>
  <si>
    <t>K06897; 7,8-dihydropterin-6-yl-methyl-4-(beta-D-ribofuranosyl)aminobenzene 5'-phosphate synthase [EC:2.5.1.105]</t>
  </si>
  <si>
    <t>K06902</t>
  </si>
  <si>
    <t>UMF1; MFS transporter, UMF1 family</t>
  </si>
  <si>
    <t>K06903</t>
  </si>
  <si>
    <t>K06903; uncharacterized protein</t>
  </si>
  <si>
    <t>K06907</t>
  </si>
  <si>
    <t>K06907; uncharacterized protein</t>
  </si>
  <si>
    <t>K06911</t>
  </si>
  <si>
    <t>K06911; uncharacterized protein</t>
  </si>
  <si>
    <t>K06916</t>
  </si>
  <si>
    <t>zapE; cell division protein ZapE</t>
  </si>
  <si>
    <t>K06929</t>
  </si>
  <si>
    <t>K06929; uncharacterized protein</t>
  </si>
  <si>
    <t>K06937</t>
  </si>
  <si>
    <t>K06937; 7,8-dihydro-6-hydroxymethylpterin dimethyltransferase [EC:2.1.1.-]</t>
  </si>
  <si>
    <t>K06941</t>
  </si>
  <si>
    <t>rlmN; 23S rRNA (adenine2503-C2)-methyltransferase [EC:2.1.1.192]</t>
  </si>
  <si>
    <t>K06950</t>
  </si>
  <si>
    <t>K06950; uncharacterized protein</t>
  </si>
  <si>
    <t>K06951</t>
  </si>
  <si>
    <t>K06951; uncharacterized protein</t>
  </si>
  <si>
    <t>K06952</t>
  </si>
  <si>
    <t>K06952; uncharacterized protein</t>
  </si>
  <si>
    <t>K06968</t>
  </si>
  <si>
    <t>rlmM; 23S rRNA (cytidine2498-2'-O)-methyltransferase [EC:2.1.1.186]</t>
  </si>
  <si>
    <t>K06978</t>
  </si>
  <si>
    <t>K06978; uncharacterized protein</t>
  </si>
  <si>
    <t>K06990</t>
  </si>
  <si>
    <t>MEMO1; MEMO1 family protein</t>
  </si>
  <si>
    <t>K06997</t>
  </si>
  <si>
    <t>yggS, PROSC; PLP dependent protein</t>
  </si>
  <si>
    <t>K07010</t>
  </si>
  <si>
    <t>K07010; putative glutamine amidotransferase</t>
  </si>
  <si>
    <t>K07017</t>
  </si>
  <si>
    <t>K07017; uncharacterized protein</t>
  </si>
  <si>
    <t>K07019</t>
  </si>
  <si>
    <t>K07019; uncharacterized protein</t>
  </si>
  <si>
    <t>K07025</t>
  </si>
  <si>
    <t>K07025; putative hydrolase of the HAD superfamily</t>
  </si>
  <si>
    <t>K07028</t>
  </si>
  <si>
    <t>K07028; uncharacterized protein</t>
  </si>
  <si>
    <t>K07043</t>
  </si>
  <si>
    <t>K07043; uncharacterized protein</t>
  </si>
  <si>
    <t>K07045</t>
  </si>
  <si>
    <t>K07045; uncharacterized protein</t>
  </si>
  <si>
    <t>K07056</t>
  </si>
  <si>
    <t>rsmI; 16S rRNA (cytidine1402-2'-O)-methyltransferase [EC:2.1.1.198]</t>
  </si>
  <si>
    <t>K07067</t>
  </si>
  <si>
    <t>disA; diadenylate cyclase [EC:2.7.7.85]</t>
  </si>
  <si>
    <t>K07089</t>
  </si>
  <si>
    <t>K07089; uncharacterized protein</t>
  </si>
  <si>
    <t>K07095</t>
  </si>
  <si>
    <t>K07095; uncharacterized protein</t>
  </si>
  <si>
    <t>K07096</t>
  </si>
  <si>
    <t>K07096; uncharacterized protein</t>
  </si>
  <si>
    <t>K07097</t>
  </si>
  <si>
    <t>K07097; uncharacterized protein</t>
  </si>
  <si>
    <t>K07109</t>
  </si>
  <si>
    <t>K07109; uncharacterized protein</t>
  </si>
  <si>
    <t>K07133</t>
  </si>
  <si>
    <t>K07133; uncharacterized protein</t>
  </si>
  <si>
    <t>K07139</t>
  </si>
  <si>
    <t>K07139; uncharacterized protein</t>
  </si>
  <si>
    <t>K07151</t>
  </si>
  <si>
    <t>STT3; dolichyl-diphosphooligosaccharide---protein glycosyltransferase [EC:2.4.99.18]</t>
  </si>
  <si>
    <t>K07152</t>
  </si>
  <si>
    <t>SCO1_2; protein SCO1/2</t>
  </si>
  <si>
    <t>K07168</t>
  </si>
  <si>
    <t>K07168; CBS domain-containing membrane protein</t>
  </si>
  <si>
    <t>K07182</t>
  </si>
  <si>
    <t>K07182; CBS domain-containing protein</t>
  </si>
  <si>
    <t>K07214</t>
  </si>
  <si>
    <t>fes; enterochelin esterase and related enzymes</t>
  </si>
  <si>
    <t>K07228</t>
  </si>
  <si>
    <t>K07228; TrkA domain protein</t>
  </si>
  <si>
    <t>K07240</t>
  </si>
  <si>
    <t>chrA; chromate transporter</t>
  </si>
  <si>
    <t>K07257</t>
  </si>
  <si>
    <t>spsF; spore coat polysaccharide biosynthesis protein SpsF</t>
  </si>
  <si>
    <t>K07264</t>
  </si>
  <si>
    <t>arnT, pmrK; 4-amino-4-deoxy-L-arabinose transferase [EC:2.4.2.43]</t>
  </si>
  <si>
    <t>K07272</t>
  </si>
  <si>
    <t>rgpF; rhamnosyltransferase [EC:2.4.1.-]</t>
  </si>
  <si>
    <t>K07278</t>
  </si>
  <si>
    <t>tamA; translocation and assembly module TamA</t>
  </si>
  <si>
    <t>K07289</t>
  </si>
  <si>
    <t>asmA; AsmA protein</t>
  </si>
  <si>
    <t>K07307</t>
  </si>
  <si>
    <t>dmsB; anaerobic dimethyl sulfoxide reductase subunit B (DMSO reductase iron- sulfur subunit)</t>
  </si>
  <si>
    <t>K07313</t>
  </si>
  <si>
    <t>pphA; serine/threonine protein phosphatase 1 [EC:3.1.3.16]</t>
  </si>
  <si>
    <t>K07322</t>
  </si>
  <si>
    <t>ytfE, scdA; regulator of cell morphogenesis and NO signaling</t>
  </si>
  <si>
    <t>K07323</t>
  </si>
  <si>
    <t>mlaC; phospholipid transport system substrate-binding protein</t>
  </si>
  <si>
    <t>K07397</t>
  </si>
  <si>
    <t>yhfA; putative redox protein</t>
  </si>
  <si>
    <t>K07404</t>
  </si>
  <si>
    <t>pgl; 6-phosphogluconolactonase [EC:3.1.1.31]</t>
  </si>
  <si>
    <t>K07442</t>
  </si>
  <si>
    <t>TRM61, GCD14; tRNA (adenine57-N1/adenine58-N1)-methyltransferase catalytic subunit [EC:2.1.1.219 2.1.1.220]</t>
  </si>
  <si>
    <t>K07443</t>
  </si>
  <si>
    <t>ybaZ; methylated-DNA-protein-cysteine methyltransferase related protein</t>
  </si>
  <si>
    <t>K07452</t>
  </si>
  <si>
    <t>mcrB; 5-methylcytosine-specific restriction enzyme B [EC:3.1.21.-]</t>
  </si>
  <si>
    <t>K07459</t>
  </si>
  <si>
    <t>ybjD; putative ATP-dependent endonuclease of the OLD family</t>
  </si>
  <si>
    <t>K07467</t>
  </si>
  <si>
    <t>rstA1; phage replication initiation protein</t>
  </si>
  <si>
    <t>K07469</t>
  </si>
  <si>
    <t>mop; aldehyde oxidoreductase [EC:1.2.99.7]</t>
  </si>
  <si>
    <t>K07492</t>
  </si>
  <si>
    <t>K07492; putative transposase</t>
  </si>
  <si>
    <t>K07496</t>
  </si>
  <si>
    <t>K07496; putative transposase</t>
  </si>
  <si>
    <t>K07497</t>
  </si>
  <si>
    <t>K07497; putative transposase</t>
  </si>
  <si>
    <t>K07504</t>
  </si>
  <si>
    <t>K07504; predicted type IV restriction endonuclease</t>
  </si>
  <si>
    <t>K07533</t>
  </si>
  <si>
    <t>prsA; foldase protein PrsA [EC:5.2.1.8]</t>
  </si>
  <si>
    <t>K07568</t>
  </si>
  <si>
    <t>queA; S-adenosylmethionine:tRNA ribosyltransferase-isomerase [EC:2.4.99.17]</t>
  </si>
  <si>
    <t>K07586</t>
  </si>
  <si>
    <t>ygaC; uncharacterized protein</t>
  </si>
  <si>
    <t>K07588</t>
  </si>
  <si>
    <t>argK; LAO/AO transport system kinase [EC:2.7.-.-]</t>
  </si>
  <si>
    <t>K07709</t>
  </si>
  <si>
    <t>zraS, hydH; two-component system, NtrC family, sensor histidine kinase HydH [EC:2.7.13.3]</t>
  </si>
  <si>
    <t>K07712</t>
  </si>
  <si>
    <t>glnG, ntrC; two-component system, NtrC family, nitrogen regulation response regulator GlnG</t>
  </si>
  <si>
    <t>K07722</t>
  </si>
  <si>
    <t>nikR; CopG family transcriptional regulator, nickel-responsive regulator</t>
  </si>
  <si>
    <t>K07741</t>
  </si>
  <si>
    <t>antB; anti-repressor protein</t>
  </si>
  <si>
    <t>K07757</t>
  </si>
  <si>
    <t>ybiV; sugar-phosphatase [EC:3.1.3.23]</t>
  </si>
  <si>
    <t>K07787</t>
  </si>
  <si>
    <t>cusA, silA; Cu(I)/Ag(I) efflux system membrane protein CusA/SilA</t>
  </si>
  <si>
    <t>K07792</t>
  </si>
  <si>
    <t>dcuB; anaerobic C4-dicarboxylate transporter DcuB</t>
  </si>
  <si>
    <t>K07862</t>
  </si>
  <si>
    <t>sstT; serine/threonine transporter</t>
  </si>
  <si>
    <t>K08094</t>
  </si>
  <si>
    <t>hxlB; 6-phospho-3-hexuloisomerase [EC:5.3.1.27]</t>
  </si>
  <si>
    <t>K08156</t>
  </si>
  <si>
    <t>araJ; MFS transporter, DHA1 family, arabinose polymer utilization protein</t>
  </si>
  <si>
    <t>K08161</t>
  </si>
  <si>
    <t>mdtG; MFS transporter, DHA1 family, multidrug resistance protein</t>
  </si>
  <si>
    <t>K08223</t>
  </si>
  <si>
    <t>fsr; MFS transporter, FSR family, fosmidomycin resistance protein</t>
  </si>
  <si>
    <t>K08224</t>
  </si>
  <si>
    <t>ynfM; MFS transporter, YNFM family, putative membrane transport protein</t>
  </si>
  <si>
    <t>K08300</t>
  </si>
  <si>
    <t>rne; ribonuclease E [EC:3.1.26.12]</t>
  </si>
  <si>
    <t>K08303</t>
  </si>
  <si>
    <t>K08303; putative protease [EC:3.4.-.-]</t>
  </si>
  <si>
    <t>K08304</t>
  </si>
  <si>
    <t>mltA; membrane-bound lytic murein transglycosylase A [EC:4.2.2.-]</t>
  </si>
  <si>
    <t>K08305</t>
  </si>
  <si>
    <t>mltB; membrane-bound lytic murein transglycosylase B [EC:4.2.2.-]</t>
  </si>
  <si>
    <t>K08307</t>
  </si>
  <si>
    <t>mltD, dniR; membrane-bound lytic murein transglycosylase D [EC:4.2.2.-]</t>
  </si>
  <si>
    <t>K08309</t>
  </si>
  <si>
    <t>slt; soluble lytic murein transglycosylase [EC:4.2.2.-]</t>
  </si>
  <si>
    <t>K08321</t>
  </si>
  <si>
    <t>lsrF; 3-hydroxy-5-phosphonooxypentane-2,4-dione thiolase [EC:2.3.1.245]</t>
  </si>
  <si>
    <t>K08325</t>
  </si>
  <si>
    <t>yqhD; NADP-dependent alcohol dehydrogenase [EC:1.1.-.-]</t>
  </si>
  <si>
    <t>K08352</t>
  </si>
  <si>
    <t>phsA, psrA; thiosulfate reductase / polysulfide reductase chain A [EC:1.8.5.5]</t>
  </si>
  <si>
    <t>K08358</t>
  </si>
  <si>
    <t>ttrB; tetrathionate reductase subunit B</t>
  </si>
  <si>
    <t>K08602</t>
  </si>
  <si>
    <t>pepF, pepB; oligoendopeptidase F [EC:3.4.24.-]</t>
  </si>
  <si>
    <t>K08738</t>
  </si>
  <si>
    <t>CYC; cytochrome c</t>
  </si>
  <si>
    <t>K08744</t>
  </si>
  <si>
    <t>CRLS; cardiolipin synthase (CMP-forming) [EC:2.7.8.41]</t>
  </si>
  <si>
    <t>K09011</t>
  </si>
  <si>
    <t>cimA; (R)-citramalate synthase [EC:2.3.1.182]</t>
  </si>
  <si>
    <t>K09022</t>
  </si>
  <si>
    <t>ridA, tdcF, RIDA; 2-iminobutanoate/2-iminopropanoate deaminase [EC:3.5.99.10]</t>
  </si>
  <si>
    <t>K09125</t>
  </si>
  <si>
    <t>K09125; uncharacterized protein</t>
  </si>
  <si>
    <t>K09137</t>
  </si>
  <si>
    <t>K09137; uncharacterized protein</t>
  </si>
  <si>
    <t>K09141</t>
  </si>
  <si>
    <t>K09141; uncharacterized protein</t>
  </si>
  <si>
    <t>K09158</t>
  </si>
  <si>
    <t>K09158; uncharacterized protein</t>
  </si>
  <si>
    <t>K09159</t>
  </si>
  <si>
    <t>cptB; antitoxin CptB</t>
  </si>
  <si>
    <t>K09469</t>
  </si>
  <si>
    <t>aepZ; 2-aminoethylphosphonate-pyruvate transaminase</t>
  </si>
  <si>
    <t>K09684</t>
  </si>
  <si>
    <t>pucR; purine catabolism regulatory protein</t>
  </si>
  <si>
    <t>K09690</t>
  </si>
  <si>
    <t>ABC-2.LPSE.P; lipopolysaccharide transport system permease protein</t>
  </si>
  <si>
    <t>K09691</t>
  </si>
  <si>
    <t>ABC-2.LPSE.A; lipopolysaccharide transport system ATP-binding protein</t>
  </si>
  <si>
    <t>K09693</t>
  </si>
  <si>
    <t>tagH; teichoic acid transport system ATP-binding protein [EC:3.6.3.40]</t>
  </si>
  <si>
    <t>K09696</t>
  </si>
  <si>
    <t>natB; sodium transport system permease protein</t>
  </si>
  <si>
    <t>K09697</t>
  </si>
  <si>
    <t>natA; sodium transport system ATP-binding protein [EC:3.6.3.7]</t>
  </si>
  <si>
    <t>K09740</t>
  </si>
  <si>
    <t>K09740; uncharacterized protein</t>
  </si>
  <si>
    <t>K09769</t>
  </si>
  <si>
    <t>K09769; uncharacterized protein</t>
  </si>
  <si>
    <t>K09774</t>
  </si>
  <si>
    <t>lptA; lipopolysaccharide export system protein LptA</t>
  </si>
  <si>
    <t>K09791</t>
  </si>
  <si>
    <t>K09791; uncharacterized protein</t>
  </si>
  <si>
    <t>K09792</t>
  </si>
  <si>
    <t>K09792; uncharacterized protein</t>
  </si>
  <si>
    <t>K09793</t>
  </si>
  <si>
    <t>K09793; uncharacterized protein</t>
  </si>
  <si>
    <t>K09794</t>
  </si>
  <si>
    <t>K09794; uncharacterized protein</t>
  </si>
  <si>
    <t>K09798</t>
  </si>
  <si>
    <t>K09798; uncharacterized protein</t>
  </si>
  <si>
    <t>K09806</t>
  </si>
  <si>
    <t>K09806; uncharacterized protein</t>
  </si>
  <si>
    <t>K09858</t>
  </si>
  <si>
    <t>K09858; SEC-C motif domain protein</t>
  </si>
  <si>
    <t>K09859</t>
  </si>
  <si>
    <t>K09859; uncharacterized protein</t>
  </si>
  <si>
    <t>K09882</t>
  </si>
  <si>
    <t>cobS; cobaltochelatase CobS [EC:6.6.1.2]</t>
  </si>
  <si>
    <t>K09889</t>
  </si>
  <si>
    <t>yjgA; ribosome-associated protein</t>
  </si>
  <si>
    <t>K09937</t>
  </si>
  <si>
    <t>K09937; uncharacterized protein</t>
  </si>
  <si>
    <t>K09942</t>
  </si>
  <si>
    <t>K09942; uncharacterized protein</t>
  </si>
  <si>
    <t>K09944</t>
  </si>
  <si>
    <t>K09944; uncharacterized protein</t>
  </si>
  <si>
    <t>K09952</t>
  </si>
  <si>
    <t>csn1, cas9; CRISPR-associated endonuclease Csn1 [EC:3.1.-.-]</t>
  </si>
  <si>
    <t>K09979</t>
  </si>
  <si>
    <t>K09979; uncharacterized protein</t>
  </si>
  <si>
    <t>K09985</t>
  </si>
  <si>
    <t>K09985; uncharacterized protein</t>
  </si>
  <si>
    <t>K09988</t>
  </si>
  <si>
    <t>lyxA; D-lyxose ketol-isomerase [EC:5.3.1.15]</t>
  </si>
  <si>
    <t>K10036</t>
  </si>
  <si>
    <t>glnH; glutamine transport system substrate-binding protein</t>
  </si>
  <si>
    <t>K10037</t>
  </si>
  <si>
    <t>glnP; glutamine transport system permease protein</t>
  </si>
  <si>
    <t>K10241</t>
  </si>
  <si>
    <t>cebF; cellobiose transport system permease protein</t>
  </si>
  <si>
    <t>K10242</t>
  </si>
  <si>
    <t>cebG; cellobiose transport system permease protein</t>
  </si>
  <si>
    <t>K10555</t>
  </si>
  <si>
    <t>lsrB; AI-2 transport system substrate-binding protein</t>
  </si>
  <si>
    <t>K10556</t>
  </si>
  <si>
    <t>lsrC; AI-2 transport system permease protein</t>
  </si>
  <si>
    <t>K10557</t>
  </si>
  <si>
    <t>lsrD; AI-2 transport system permease protein</t>
  </si>
  <si>
    <t>K10558</t>
  </si>
  <si>
    <t>lsrA, ego; AI-2 transport system ATP-binding protein</t>
  </si>
  <si>
    <t>K10709</t>
  </si>
  <si>
    <t>frlC; fructoselysine 3-epimerase [EC:5.1.3.41]</t>
  </si>
  <si>
    <t>K10793</t>
  </si>
  <si>
    <t>prdA; D-proline reductase (dithiol) PrdA [EC:1.21.4.1]</t>
  </si>
  <si>
    <t>K10794</t>
  </si>
  <si>
    <t>prdB; D-proline reductase (dithiol) PrdB [EC:1.21.4.1]</t>
  </si>
  <si>
    <t>K10795</t>
  </si>
  <si>
    <t>prdD; D-proline reductase (dithiol)-stabilizing protein PrdD</t>
  </si>
  <si>
    <t>K10796</t>
  </si>
  <si>
    <t>prdE; D-proline reductase (dithiol)-stabilizing protein PrdE</t>
  </si>
  <si>
    <t>K10942</t>
  </si>
  <si>
    <t>flrB, fleS; two-component system, sensor histidine kinase FlrB [EC:2.7.13.3]</t>
  </si>
  <si>
    <t>K10943</t>
  </si>
  <si>
    <t>flrC, fleR; two-component system, response regulator FlrC</t>
  </si>
  <si>
    <t>K11104</t>
  </si>
  <si>
    <t>melB; melibiose permease</t>
  </si>
  <si>
    <t>K11180</t>
  </si>
  <si>
    <t>dsrA; dissimilatory sulfite reductase alpha subunit [EC:1.8.99.5]</t>
  </si>
  <si>
    <t>K11181</t>
  </si>
  <si>
    <t>dsrB; dissimilatory sulfite reductase beta subunit [EC:1.8.99.5]</t>
  </si>
  <si>
    <t>K11203</t>
  </si>
  <si>
    <t>PTS-Fru2-EIIC; PTS system, fructose-specific IIC-like component</t>
  </si>
  <si>
    <t>K11216</t>
  </si>
  <si>
    <t>lsrK; autoinducer-2 kinase [EC:2.7.1.189]</t>
  </si>
  <si>
    <t>K11261</t>
  </si>
  <si>
    <t>fwdE, fmdE; formylmethanofuran dehydrogenase subunit E [EC:1.2.7.12]</t>
  </si>
  <si>
    <t>K11312</t>
  </si>
  <si>
    <t>K11312; cupin 2 domain-containing protein</t>
  </si>
  <si>
    <t>K11384</t>
  </si>
  <si>
    <t>algB; two-component system, NtrC family, response regulator AlgB</t>
  </si>
  <si>
    <t>K11392</t>
  </si>
  <si>
    <t>rsmF; 16S rRNA (cytosine1407-C5)-methyltransferase [EC:2.1.1.178]</t>
  </si>
  <si>
    <t>K11473</t>
  </si>
  <si>
    <t>glcF; glycolate oxidase iron-sulfur subunit</t>
  </si>
  <si>
    <t>K11646</t>
  </si>
  <si>
    <t>K11646; 3-dehydroquinate synthase II [EC:1.4.1.24]</t>
  </si>
  <si>
    <t>K11689</t>
  </si>
  <si>
    <t>dctQ; C4-dicarboxylate transporter, DctQ subunit</t>
  </si>
  <si>
    <t>K11755</t>
  </si>
  <si>
    <t>hisIE; phosphoribosyl-ATP pyrophosphohydrolase / phosphoribosyl-AMP cyclohydrolase [EC:3.6.1.31 3.5.4.19]</t>
  </si>
  <si>
    <t>K11782</t>
  </si>
  <si>
    <t>mqnA; chorismate dehydratase [EC:4.2.1.151]</t>
  </si>
  <si>
    <t>K11783</t>
  </si>
  <si>
    <t>mqnB; futalosine hydrolase [EC:3.2.2.26]</t>
  </si>
  <si>
    <t>K11784</t>
  </si>
  <si>
    <t>mqnC; cyclic dehypoxanthinyl futalosine synthase [EC:1.21.98.1]</t>
  </si>
  <si>
    <t>K11785</t>
  </si>
  <si>
    <t>mqnD; 1,4-dihydroxy-6-naphthoate synthase [EC:1.14.-.-]</t>
  </si>
  <si>
    <t>K11931</t>
  </si>
  <si>
    <t>pgaB; poly-beta-1,6-N-acetyl-D-glucosamine N-deacetylase [EC:3.5.1.-]</t>
  </si>
  <si>
    <t>K12282</t>
  </si>
  <si>
    <t>mshL; MSHA biogenesis protein MshL</t>
  </si>
  <si>
    <t>K12340</t>
  </si>
  <si>
    <t>tolC; outer membrane protein</t>
  </si>
  <si>
    <t>K12343</t>
  </si>
  <si>
    <t>SRD5A1; 3-oxo-5-alpha-steroid 4-dehydrogenase 1 [EC:1.3.1.22]</t>
  </si>
  <si>
    <t>K12554</t>
  </si>
  <si>
    <t>murN; alanine adding enzyme [EC:2.3.2.-]</t>
  </si>
  <si>
    <t>K12700</t>
  </si>
  <si>
    <t>rihC; non-specific riboncleoside hydrolase [EC:3.2.-.-]</t>
  </si>
  <si>
    <t>K13010</t>
  </si>
  <si>
    <t>per, rfbE; perosamine synthetase [EC:2.6.1.102]</t>
  </si>
  <si>
    <t>K13012</t>
  </si>
  <si>
    <t>wbqP; O-antigen biosynthesis protein WbqP</t>
  </si>
  <si>
    <t>K13015</t>
  </si>
  <si>
    <t>wbpA; UDP-N-acetyl-D-glucosamine dehydrogenase [EC:1.1.1.136]</t>
  </si>
  <si>
    <t>K13016</t>
  </si>
  <si>
    <t>wbpB; UDP-N-acetyl-2-amino-2-deoxyglucuronate dehydrogenase [EC:1.1.1.335]</t>
  </si>
  <si>
    <t>K13017</t>
  </si>
  <si>
    <t>wbpE, wlbC; UDP-2-acetamido-2-deoxy-ribo-hexuluronate aminotransferase [EC:2.6.1.98]</t>
  </si>
  <si>
    <t>K13018</t>
  </si>
  <si>
    <t>wbpD, wlbB; UDP-2-acetamido-3-amino-2,3-dideoxy-glucuronate N-acetyltransferase [EC:2.3.1.201]</t>
  </si>
  <si>
    <t>K13019</t>
  </si>
  <si>
    <t>wbpI, wlbD; UDP-GlcNAc3NAcA epimerase [EC:5.1.3.23]</t>
  </si>
  <si>
    <t>K13051</t>
  </si>
  <si>
    <t>iaaA, ASRGL1; beta-aspartyl-peptidase (threonine type) [EC:3.4.19.5]</t>
  </si>
  <si>
    <t>K13281</t>
  </si>
  <si>
    <t>uvsE, UVE1; UV DNA damage endonuclease [EC:3.-.-.-]</t>
  </si>
  <si>
    <t>K13282</t>
  </si>
  <si>
    <t>cphB; cyanophycinase [EC:3.4.15.6]</t>
  </si>
  <si>
    <t>K13598</t>
  </si>
  <si>
    <t>ntrY; two-component system, NtrC family, nitrogen regulation sensor histidine kinase NtrY [EC:2.7.13.3]</t>
  </si>
  <si>
    <t>K13599</t>
  </si>
  <si>
    <t>ntrX; two-component system, NtrC family, nitrogen regulation response regulator NtrX</t>
  </si>
  <si>
    <t>K13611</t>
  </si>
  <si>
    <t>pksJ; polyketide synthase PksJ</t>
  </si>
  <si>
    <t>K13614</t>
  </si>
  <si>
    <t>pksN; polyketide synthase PksN</t>
  </si>
  <si>
    <t>K13628</t>
  </si>
  <si>
    <t>iscA; iron-sulfur cluster assembly protein</t>
  </si>
  <si>
    <t>K13640</t>
  </si>
  <si>
    <t>hspR; MerR family transcriptional regulator, heat shock protein HspR</t>
  </si>
  <si>
    <t>K13665</t>
  </si>
  <si>
    <t>gumL; pyruvyltransferase</t>
  </si>
  <si>
    <t>K13677</t>
  </si>
  <si>
    <t>dgs, bgsA; 1,2-diacylglycerol-3-alpha-glucose alpha-1,2-glucosyltransferase [EC:2.4.1.208]</t>
  </si>
  <si>
    <t>K13678</t>
  </si>
  <si>
    <t>cpoA; 1,2-diacylglycerol-3-alpha-glucose alpha-1,2-galactosyltransferase [EC:2.4.1.-]</t>
  </si>
  <si>
    <t>K13688</t>
  </si>
  <si>
    <t>chvB, cgs, ndvB; cyclic beta-1,2-glucan synthetase [EC:2.4.1.-]</t>
  </si>
  <si>
    <t>K13730</t>
  </si>
  <si>
    <t>inlA; internalin A</t>
  </si>
  <si>
    <t>K13771</t>
  </si>
  <si>
    <t>nsrR; Rrf2 family transcriptional regulator, nitric oxide-sensitive transcriptional repressor</t>
  </si>
  <si>
    <t>K13815</t>
  </si>
  <si>
    <t>rpfG; two-component system, response regulator RpfG</t>
  </si>
  <si>
    <t>K13819</t>
  </si>
  <si>
    <t>K13819; NifU-like protein</t>
  </si>
  <si>
    <t>K13993</t>
  </si>
  <si>
    <t>HSP20; HSP20 family protein</t>
  </si>
  <si>
    <t>K14091</t>
  </si>
  <si>
    <t>echF; ech hydrogenase subunit F</t>
  </si>
  <si>
    <t>K14138</t>
  </si>
  <si>
    <t>acsB; acetyl-CoA synthase [EC:2.3.1.169]</t>
  </si>
  <si>
    <t>K14261</t>
  </si>
  <si>
    <t>alaC; alanine-synthesizing transaminase [EC:2.6.1.-]</t>
  </si>
  <si>
    <t>K14393</t>
  </si>
  <si>
    <t>actP; cation/acetate symporter</t>
  </si>
  <si>
    <t>K14475</t>
  </si>
  <si>
    <t>ICP; inhibitor of cysteine peptidase</t>
  </si>
  <si>
    <t>K15022</t>
  </si>
  <si>
    <t>fdhB; formate dehydrogenase (NADP+) beta subunit [EC:1.17.1.10]</t>
  </si>
  <si>
    <t>K15329</t>
  </si>
  <si>
    <t>pksE; trans-AT polyketide synthase, acyltransferase and oxidoreductase domains</t>
  </si>
  <si>
    <t>K15371</t>
  </si>
  <si>
    <t>GDH2; glutamate dehydrogenase [EC:1.4.1.2]</t>
  </si>
  <si>
    <t>K15531</t>
  </si>
  <si>
    <t>rexA; oligosaccharide reducing-end xylanase [EC:3.2.1.156]</t>
  </si>
  <si>
    <t>K15538</t>
  </si>
  <si>
    <t>MANEA; glycoprotein endo-alpha-1,2-mannosidase [EC:3.2.1.130]</t>
  </si>
  <si>
    <t>K15539</t>
  </si>
  <si>
    <t>rodZ; cytoskeleton protein RodZ</t>
  </si>
  <si>
    <t>K15633</t>
  </si>
  <si>
    <t>gpmI; 2,3-bisphosphoglycerate-independent phosphoglycerate mutase [EC:5.4.2.12]</t>
  </si>
  <si>
    <t>K15634</t>
  </si>
  <si>
    <t>gpmB; probable phosphoglycerate mutase [EC:5.4.2.12]</t>
  </si>
  <si>
    <t>K15654</t>
  </si>
  <si>
    <t>srfAA, lchAA; surfactin family lipopeptide synthetase A</t>
  </si>
  <si>
    <t>K15778</t>
  </si>
  <si>
    <t>pmm-pgm; phosphomannomutase / phosphoglucomutase [EC:5.4.2.8 5.4.2.2]</t>
  </si>
  <si>
    <t>K15780</t>
  </si>
  <si>
    <t>tilS-hprT; bifunctional protein TilS/HprT [EC:6.3.4.19 2.4.2.8]</t>
  </si>
  <si>
    <t>K16011</t>
  </si>
  <si>
    <t>algA, xanB, rfbA, wbpW, pslB; mannose-1-phosphate guanylyltransferase / mannose-6-phosphate isomerase [EC:2.7.7.13 5.3.1.8]</t>
  </si>
  <si>
    <t>K16053</t>
  </si>
  <si>
    <t>ybdG, mscM; miniconductance mechanosensitive channel</t>
  </si>
  <si>
    <t>K16149</t>
  </si>
  <si>
    <t>K16149; 1,4-alpha-glucan branching enzyme [EC:2.4.1.18]</t>
  </si>
  <si>
    <t>K16153</t>
  </si>
  <si>
    <t>K16153; glycogen phosphorylase/synthase [EC:2.4.1.1 2.4.1.11]</t>
  </si>
  <si>
    <t>K16165</t>
  </si>
  <si>
    <t>nagK; fumarylpyruvate hydrolase [EC:3.7.1.20]</t>
  </si>
  <si>
    <t>K16188</t>
  </si>
  <si>
    <t>ytpB; tetraprenyl-beta-curcumene synthase [EC:4.2.3.130]</t>
  </si>
  <si>
    <t>K16329</t>
  </si>
  <si>
    <t>psuG; pseudouridylate synthase [EC:4.2.1.70]</t>
  </si>
  <si>
    <t>K16345</t>
  </si>
  <si>
    <t>xanP; xanthine permease XanP</t>
  </si>
  <si>
    <t>K16370</t>
  </si>
  <si>
    <t>pfkB; 6-phosphofructokinase 2 [EC:2.7.1.11]</t>
  </si>
  <si>
    <t>K16511</t>
  </si>
  <si>
    <t>mecA1_2; adapter protein MecA 1/2</t>
  </si>
  <si>
    <t>K16698</t>
  </si>
  <si>
    <t>tuaG; teichuronic acid biosynthesis glycosyltransferase TuaG [EC:2.4.-.-]</t>
  </si>
  <si>
    <t>K16783</t>
  </si>
  <si>
    <t>bioN; biotin transport system permease protein</t>
  </si>
  <si>
    <t>K16784</t>
  </si>
  <si>
    <t>bioM; biotin transport system ATP-binding protein [EC:3.6.3.-]</t>
  </si>
  <si>
    <t>K16845</t>
  </si>
  <si>
    <t>suyA; (2R)-sulfolactate sulfo-lyase subunit alpha [EC:4.4.1.24]</t>
  </si>
  <si>
    <t>K16846</t>
  </si>
  <si>
    <t>suyB; (2R)-sulfolactate sulfo-lyase subunit beta [EC:4.4.1.24]</t>
  </si>
  <si>
    <t>K16881</t>
  </si>
  <si>
    <t>K16881; mannose-1-phosphate guanylyltransferase / phosphomannomutase [EC:2.7.7.13 5.4.2.8]</t>
  </si>
  <si>
    <t>K16915</t>
  </si>
  <si>
    <t>cbiL; nickel transport protein</t>
  </si>
  <si>
    <t>K16925</t>
  </si>
  <si>
    <t>ykoE; energy-coupling factor transport system substrate-specific component</t>
  </si>
  <si>
    <t>K16937</t>
  </si>
  <si>
    <t>doxD; thiosulfate dehydrogenase [quinone] large subunit [EC:1.8.5.2]</t>
  </si>
  <si>
    <t>K16961</t>
  </si>
  <si>
    <t>yxeM; putative amino-acid transport system substrate-binding protein</t>
  </si>
  <si>
    <t>K16962</t>
  </si>
  <si>
    <t>yxeN; putative amino-acid transport system permease protein</t>
  </si>
  <si>
    <t>K17213</t>
  </si>
  <si>
    <t>K17213; inositol transport system substrate-binding protein</t>
  </si>
  <si>
    <t>K17229</t>
  </si>
  <si>
    <t>fccB; sulfide dehydrogenase [flavocytochrome c] flavoprotein chain [EC:1.8.2.3]</t>
  </si>
  <si>
    <t>K17489</t>
  </si>
  <si>
    <t>E2.1.3.1-12S; methylmalonyl-CoA carboxyltransferase 12S subunit [EC:2.1.3.1]</t>
  </si>
  <si>
    <t>K17716</t>
  </si>
  <si>
    <t>capD; UDP-glucose 4-epimerase [EC:5.1.3.2]</t>
  </si>
  <si>
    <t>K17835</t>
  </si>
  <si>
    <t>griH; 3-amino-4-hydroxybenzoic acid synthase [EC:4.1.99.20]</t>
  </si>
  <si>
    <t>K18008</t>
  </si>
  <si>
    <t>hydA; [NiFe] hydrogenase small subunit [EC:1.12.2.1]</t>
  </si>
  <si>
    <t>K18138</t>
  </si>
  <si>
    <t>acrB, mexB, adeJ, smeE, mtrD, cmeB; multidrug efflux pump</t>
  </si>
  <si>
    <t>K18139</t>
  </si>
  <si>
    <t>oprM, emhC, ttgC, cusC, adeK, smeF, mtrE, cmeC, gesC; outer membrane protein, multidrug efflux system</t>
  </si>
  <si>
    <t>K18220</t>
  </si>
  <si>
    <t>tetM, tetO; ribosomal protection tetracycline resistance protein</t>
  </si>
  <si>
    <t>K18231</t>
  </si>
  <si>
    <t>msrA, vmlR; macrolide transport system ATP-binding/permease protein</t>
  </si>
  <si>
    <t>K18234</t>
  </si>
  <si>
    <t>vat; virginiamycin A acetyltransferase [EC:2.3.1.-]</t>
  </si>
  <si>
    <t>K18285</t>
  </si>
  <si>
    <t>mqnE; aminodeoxyfutalosine synthase [EC:2.5.1.120]</t>
  </si>
  <si>
    <t>K18330</t>
  </si>
  <si>
    <t>hndA; NADP-reducing hydrogenase subunit HndA [EC:1.12.1.3]</t>
  </si>
  <si>
    <t>K18331</t>
  </si>
  <si>
    <t>hndC; NADP-reducing hydrogenase subunit HndC [EC:1.12.1.3]</t>
  </si>
  <si>
    <t>K18332</t>
  </si>
  <si>
    <t>hndD; NADP-reducing hydrogenase subunit HndD [EC:1.12.1.3]</t>
  </si>
  <si>
    <t>K18344</t>
  </si>
  <si>
    <t>vanRB, vanR, vanRD; two-component system, OmpR family, response regulator VanR</t>
  </si>
  <si>
    <t>K18348</t>
  </si>
  <si>
    <t>vanT; serine/alanine racemase [EC:5.1.1.18 5.1.1.1]</t>
  </si>
  <si>
    <t>K18358</t>
  </si>
  <si>
    <t>padF; phenylglyoxylate dehydrogenase delta subunit [EC:1.2.1.58]</t>
  </si>
  <si>
    <t>K18545</t>
  </si>
  <si>
    <t>sprB; streptogrisin B [EC:3.4.21.81]</t>
  </si>
  <si>
    <t>K18707</t>
  </si>
  <si>
    <t>mtaB; threonylcarbamoyladenosine tRNA methylthiotransferase MtaB [EC:2.8.4.5]</t>
  </si>
  <si>
    <t>K18856</t>
  </si>
  <si>
    <t>vanC, vanE, vanG; D-alanine---D-serine ligase [EC:6.3.2.35]</t>
  </si>
  <si>
    <t>K18906</t>
  </si>
  <si>
    <t>mgrA; MarR family transcriptional regulator, multiple gene regulator MgrA</t>
  </si>
  <si>
    <t>K18910</t>
  </si>
  <si>
    <t>dpe, lre; D-psicose/D-tagatose/L-ribulose 3-epimerase [EC:5.1.3.30 5.1.3.31]</t>
  </si>
  <si>
    <t>K19005</t>
  </si>
  <si>
    <t>ltaS; lipoteichoic acid synthase [EC:2.7.8.20]</t>
  </si>
  <si>
    <t>K19147</t>
  </si>
  <si>
    <t>mcrC; 5-methylcytosine-specific restriction enzyme subunit McrC</t>
  </si>
  <si>
    <t>K19157</t>
  </si>
  <si>
    <t>yafQ; mRNA interferase YafQ [EC:3.1.-.-]</t>
  </si>
  <si>
    <t>K19244</t>
  </si>
  <si>
    <t>ala; alanine dehydrogenase [EC:1.4.1.1]</t>
  </si>
  <si>
    <t>K19710</t>
  </si>
  <si>
    <t>E2.7.7.53; ATP adenylyltransferase [EC:2.7.7.53]</t>
  </si>
  <si>
    <t>K19714</t>
  </si>
  <si>
    <t>kdnB; 3-deoxy-alpha-D-manno-octulosonate 8-oxidase [EC:1.1.3.48]</t>
  </si>
  <si>
    <t>ND average</t>
  </si>
  <si>
    <t>NDRS average</t>
  </si>
  <si>
    <t>p value</t>
  </si>
  <si>
    <t>Ratio</t>
    <phoneticPr fontId="18"/>
  </si>
  <si>
    <t>Description</t>
    <phoneticPr fontId="18"/>
  </si>
  <si>
    <t>KO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BCB37-2F7A-470C-BEB3-164F81CE4352}">
  <dimension ref="A1:F575"/>
  <sheetViews>
    <sheetView tabSelected="1" workbookViewId="0">
      <selection activeCell="A2" sqref="A2"/>
    </sheetView>
  </sheetViews>
  <sheetFormatPr defaultRowHeight="15" x14ac:dyDescent="0.4"/>
  <cols>
    <col min="1" max="1" width="9" style="1"/>
    <col min="2" max="2" width="106.875" style="1" bestFit="1" customWidth="1"/>
    <col min="3" max="5" width="9" style="2"/>
    <col min="6" max="6" width="9.125" style="3" customWidth="1"/>
    <col min="7" max="16384" width="9" style="1"/>
  </cols>
  <sheetData>
    <row r="1" spans="1:6" x14ac:dyDescent="0.4">
      <c r="A1" s="4" t="s">
        <v>1152</v>
      </c>
      <c r="B1" s="4" t="s">
        <v>1151</v>
      </c>
      <c r="C1" s="2" t="s">
        <v>1147</v>
      </c>
      <c r="D1" s="2" t="s">
        <v>1148</v>
      </c>
      <c r="E1" s="2" t="s">
        <v>1150</v>
      </c>
      <c r="F1" s="3" t="s">
        <v>1149</v>
      </c>
    </row>
    <row r="2" spans="1:6" x14ac:dyDescent="0.4">
      <c r="A2" s="1" t="s">
        <v>44</v>
      </c>
      <c r="B2" s="1" t="s">
        <v>45</v>
      </c>
      <c r="C2" s="2">
        <v>27.936666666666667</v>
      </c>
      <c r="D2" s="2">
        <v>4.833333333333333</v>
      </c>
      <c r="E2" s="2">
        <f t="shared" ref="E2:E65" si="0">D2/C2</f>
        <v>0.17301038062283736</v>
      </c>
      <c r="F2" s="3">
        <v>2.8858242366792517E-3</v>
      </c>
    </row>
    <row r="3" spans="1:6" x14ac:dyDescent="0.4">
      <c r="A3" s="1" t="s">
        <v>981</v>
      </c>
      <c r="B3" s="1" t="s">
        <v>982</v>
      </c>
      <c r="C3" s="2">
        <v>19.583333333333332</v>
      </c>
      <c r="D3" s="2">
        <v>4.833333333333333</v>
      </c>
      <c r="E3" s="2">
        <f t="shared" si="0"/>
        <v>0.24680851063829787</v>
      </c>
      <c r="F3" s="3">
        <v>3.5471076662215088E-3</v>
      </c>
    </row>
    <row r="4" spans="1:6" x14ac:dyDescent="0.4">
      <c r="A4" s="1" t="s">
        <v>1089</v>
      </c>
      <c r="B4" s="1" t="s">
        <v>1090</v>
      </c>
      <c r="C4" s="2">
        <v>694.25</v>
      </c>
      <c r="D4" s="2">
        <v>367.5</v>
      </c>
      <c r="E4" s="2">
        <f t="shared" si="0"/>
        <v>0.52934821750090022</v>
      </c>
      <c r="F4" s="3">
        <v>7.6622488719630122E-3</v>
      </c>
    </row>
    <row r="5" spans="1:6" x14ac:dyDescent="0.4">
      <c r="A5" s="1" t="s">
        <v>218</v>
      </c>
      <c r="B5" s="1" t="s">
        <v>219</v>
      </c>
      <c r="C5" s="2">
        <v>13411.991666666669</v>
      </c>
      <c r="D5" s="2">
        <v>12133.168333333333</v>
      </c>
      <c r="E5" s="2">
        <f t="shared" si="0"/>
        <v>0.90465075097596104</v>
      </c>
      <c r="F5" s="3">
        <v>9.5777224877840669E-3</v>
      </c>
    </row>
    <row r="6" spans="1:6" x14ac:dyDescent="0.4">
      <c r="A6" s="1" t="s">
        <v>220</v>
      </c>
      <c r="B6" s="1" t="s">
        <v>221</v>
      </c>
      <c r="C6" s="2">
        <v>26.75</v>
      </c>
      <c r="D6" s="2">
        <v>6</v>
      </c>
      <c r="E6" s="2">
        <f t="shared" si="0"/>
        <v>0.22429906542056074</v>
      </c>
      <c r="F6" s="3">
        <v>1.2225024370383626E-2</v>
      </c>
    </row>
    <row r="7" spans="1:6" x14ac:dyDescent="0.4">
      <c r="A7" s="1" t="s">
        <v>747</v>
      </c>
      <c r="B7" s="1" t="s">
        <v>748</v>
      </c>
      <c r="C7" s="2">
        <v>564.96500000000003</v>
      </c>
      <c r="D7" s="2">
        <v>248.79166666666666</v>
      </c>
      <c r="E7" s="2">
        <f t="shared" si="0"/>
        <v>0.44036651237982288</v>
      </c>
      <c r="F7" s="3">
        <v>1.5019242112233539E-2</v>
      </c>
    </row>
    <row r="8" spans="1:6" x14ac:dyDescent="0.4">
      <c r="A8" s="1" t="s">
        <v>366</v>
      </c>
      <c r="B8" s="1" t="s">
        <v>367</v>
      </c>
      <c r="C8" s="2">
        <v>146.61333333333334</v>
      </c>
      <c r="D8" s="2">
        <v>65.138333333333335</v>
      </c>
      <c r="E8" s="2">
        <f t="shared" si="0"/>
        <v>0.44428655874863587</v>
      </c>
      <c r="F8" s="3">
        <v>1.6124171765916198E-2</v>
      </c>
    </row>
    <row r="9" spans="1:6" x14ac:dyDescent="0.4">
      <c r="A9" s="1" t="s">
        <v>286</v>
      </c>
      <c r="B9" s="1" t="s">
        <v>287</v>
      </c>
      <c r="C9" s="2">
        <v>2346.3366666666666</v>
      </c>
      <c r="D9" s="2">
        <v>1262.6966666666667</v>
      </c>
      <c r="E9" s="2">
        <f t="shared" si="0"/>
        <v>0.53815664418717979</v>
      </c>
      <c r="F9" s="3">
        <v>1.9775215518824871E-2</v>
      </c>
    </row>
    <row r="10" spans="1:6" x14ac:dyDescent="0.4">
      <c r="A10" s="1" t="s">
        <v>8</v>
      </c>
      <c r="B10" s="1" t="s">
        <v>9</v>
      </c>
      <c r="C10" s="2">
        <v>420.58333333333331</v>
      </c>
      <c r="D10" s="2">
        <v>45.5</v>
      </c>
      <c r="E10" s="2">
        <f t="shared" si="0"/>
        <v>0.10818307905686547</v>
      </c>
      <c r="F10" s="3">
        <v>2.0536248931122113E-2</v>
      </c>
    </row>
    <row r="11" spans="1:6" x14ac:dyDescent="0.4">
      <c r="A11" s="1" t="s">
        <v>523</v>
      </c>
      <c r="B11" s="1" t="s">
        <v>524</v>
      </c>
      <c r="C11" s="2">
        <v>16.75</v>
      </c>
      <c r="D11" s="2">
        <v>4.833333333333333</v>
      </c>
      <c r="E11" s="2">
        <f t="shared" si="0"/>
        <v>0.28855721393034822</v>
      </c>
      <c r="F11" s="3">
        <v>2.0553358952147441E-2</v>
      </c>
    </row>
    <row r="12" spans="1:6" x14ac:dyDescent="0.4">
      <c r="A12" s="1" t="s">
        <v>983</v>
      </c>
      <c r="B12" s="1" t="s">
        <v>984</v>
      </c>
      <c r="C12" s="2">
        <v>16.75</v>
      </c>
      <c r="D12" s="2">
        <v>4.833333333333333</v>
      </c>
      <c r="E12" s="2">
        <f t="shared" si="0"/>
        <v>0.28855721393034822</v>
      </c>
      <c r="F12" s="3">
        <v>2.0553358952147441E-2</v>
      </c>
    </row>
    <row r="13" spans="1:6" x14ac:dyDescent="0.4">
      <c r="A13" s="1" t="s">
        <v>192</v>
      </c>
      <c r="B13" s="1" t="s">
        <v>193</v>
      </c>
      <c r="C13" s="2">
        <v>6978.6949999999997</v>
      </c>
      <c r="D13" s="2">
        <v>5279.2766666666676</v>
      </c>
      <c r="E13" s="2">
        <f t="shared" si="0"/>
        <v>0.75648479646505085</v>
      </c>
      <c r="F13" s="3">
        <v>2.0704777051510956E-2</v>
      </c>
    </row>
    <row r="14" spans="1:6" x14ac:dyDescent="0.4">
      <c r="A14" s="1" t="s">
        <v>1023</v>
      </c>
      <c r="B14" s="1" t="s">
        <v>1024</v>
      </c>
      <c r="C14" s="2">
        <v>40.5</v>
      </c>
      <c r="D14" s="2">
        <v>20.5</v>
      </c>
      <c r="E14" s="2">
        <f t="shared" si="0"/>
        <v>0.50617283950617287</v>
      </c>
      <c r="F14" s="3">
        <v>2.1654353051447833E-2</v>
      </c>
    </row>
    <row r="15" spans="1:6" x14ac:dyDescent="0.4">
      <c r="A15" s="1" t="s">
        <v>613</v>
      </c>
      <c r="B15" s="1" t="s">
        <v>614</v>
      </c>
      <c r="C15" s="2">
        <v>16.083333333333332</v>
      </c>
      <c r="D15" s="2">
        <v>4.833333333333333</v>
      </c>
      <c r="E15" s="2">
        <f t="shared" si="0"/>
        <v>0.30051813471502592</v>
      </c>
      <c r="F15" s="3">
        <v>2.3385331156650355E-2</v>
      </c>
    </row>
    <row r="16" spans="1:6" x14ac:dyDescent="0.4">
      <c r="A16" s="1" t="s">
        <v>637</v>
      </c>
      <c r="B16" s="1" t="s">
        <v>638</v>
      </c>
      <c r="C16" s="2">
        <v>16.083333333333332</v>
      </c>
      <c r="D16" s="2">
        <v>4.833333333333333</v>
      </c>
      <c r="E16" s="2">
        <f t="shared" si="0"/>
        <v>0.30051813471502592</v>
      </c>
      <c r="F16" s="3">
        <v>2.3385331156650355E-2</v>
      </c>
    </row>
    <row r="17" spans="1:6" x14ac:dyDescent="0.4">
      <c r="A17" s="1" t="s">
        <v>715</v>
      </c>
      <c r="B17" s="1" t="s">
        <v>716</v>
      </c>
      <c r="C17" s="2">
        <v>16.083333333333332</v>
      </c>
      <c r="D17" s="2">
        <v>4.833333333333333</v>
      </c>
      <c r="E17" s="2">
        <f t="shared" si="0"/>
        <v>0.30051813471502592</v>
      </c>
      <c r="F17" s="3">
        <v>2.3385331156650355E-2</v>
      </c>
    </row>
    <row r="18" spans="1:6" x14ac:dyDescent="0.4">
      <c r="A18" s="1" t="s">
        <v>893</v>
      </c>
      <c r="B18" s="1" t="s">
        <v>894</v>
      </c>
      <c r="C18" s="2">
        <v>16.083333333333332</v>
      </c>
      <c r="D18" s="2">
        <v>4.833333333333333</v>
      </c>
      <c r="E18" s="2">
        <f t="shared" si="0"/>
        <v>0.30051813471502592</v>
      </c>
      <c r="F18" s="3">
        <v>2.3385331156650355E-2</v>
      </c>
    </row>
    <row r="19" spans="1:6" x14ac:dyDescent="0.4">
      <c r="A19" s="1" t="s">
        <v>895</v>
      </c>
      <c r="B19" s="1" t="s">
        <v>896</v>
      </c>
      <c r="C19" s="2">
        <v>16.083333333333332</v>
      </c>
      <c r="D19" s="2">
        <v>4.833333333333333</v>
      </c>
      <c r="E19" s="2">
        <f t="shared" si="0"/>
        <v>0.30051813471502592</v>
      </c>
      <c r="F19" s="3">
        <v>2.3385331156650355E-2</v>
      </c>
    </row>
    <row r="20" spans="1:6" x14ac:dyDescent="0.4">
      <c r="A20" s="1" t="s">
        <v>989</v>
      </c>
      <c r="B20" s="1" t="s">
        <v>990</v>
      </c>
      <c r="C20" s="2">
        <v>16.083333333333332</v>
      </c>
      <c r="D20" s="2">
        <v>4.833333333333333</v>
      </c>
      <c r="E20" s="2">
        <f t="shared" si="0"/>
        <v>0.30051813471502592</v>
      </c>
      <c r="F20" s="3">
        <v>2.3385331156650355E-2</v>
      </c>
    </row>
    <row r="21" spans="1:6" x14ac:dyDescent="0.4">
      <c r="A21" s="1" t="s">
        <v>991</v>
      </c>
      <c r="B21" s="1" t="s">
        <v>992</v>
      </c>
      <c r="C21" s="2">
        <v>64.333333333333329</v>
      </c>
      <c r="D21" s="2">
        <v>19.333333333333332</v>
      </c>
      <c r="E21" s="2">
        <f t="shared" si="0"/>
        <v>0.30051813471502592</v>
      </c>
      <c r="F21" s="3">
        <v>2.3385331156650355E-2</v>
      </c>
    </row>
    <row r="22" spans="1:6" x14ac:dyDescent="0.4">
      <c r="A22" s="1" t="s">
        <v>1005</v>
      </c>
      <c r="B22" s="1" t="s">
        <v>1006</v>
      </c>
      <c r="C22" s="2">
        <v>16.083333333333332</v>
      </c>
      <c r="D22" s="2">
        <v>4.833333333333333</v>
      </c>
      <c r="E22" s="2">
        <f t="shared" si="0"/>
        <v>0.30051813471502592</v>
      </c>
      <c r="F22" s="3">
        <v>2.3385331156650355E-2</v>
      </c>
    </row>
    <row r="23" spans="1:6" x14ac:dyDescent="0.4">
      <c r="A23" s="1" t="s">
        <v>1027</v>
      </c>
      <c r="B23" s="1" t="s">
        <v>1028</v>
      </c>
      <c r="C23" s="2">
        <v>16.083333333333332</v>
      </c>
      <c r="D23" s="2">
        <v>4.833333333333333</v>
      </c>
      <c r="E23" s="2">
        <f t="shared" si="0"/>
        <v>0.30051813471502592</v>
      </c>
      <c r="F23" s="3">
        <v>2.3385331156650355E-2</v>
      </c>
    </row>
    <row r="24" spans="1:6" x14ac:dyDescent="0.4">
      <c r="A24" s="1" t="s">
        <v>1031</v>
      </c>
      <c r="B24" s="1" t="s">
        <v>1032</v>
      </c>
      <c r="C24" s="2">
        <v>32.166666666666664</v>
      </c>
      <c r="D24" s="2">
        <v>9.6666666666666661</v>
      </c>
      <c r="E24" s="2">
        <f t="shared" si="0"/>
        <v>0.30051813471502592</v>
      </c>
      <c r="F24" s="3">
        <v>2.3385331156650355E-2</v>
      </c>
    </row>
    <row r="25" spans="1:6" x14ac:dyDescent="0.4">
      <c r="A25" s="1" t="s">
        <v>1041</v>
      </c>
      <c r="B25" s="1" t="s">
        <v>1042</v>
      </c>
      <c r="C25" s="2">
        <v>16.083333333333332</v>
      </c>
      <c r="D25" s="2">
        <v>4.833333333333333</v>
      </c>
      <c r="E25" s="2">
        <f t="shared" si="0"/>
        <v>0.30051813471502592</v>
      </c>
      <c r="F25" s="3">
        <v>2.3385331156650355E-2</v>
      </c>
    </row>
    <row r="26" spans="1:6" x14ac:dyDescent="0.4">
      <c r="A26" s="1" t="s">
        <v>1057</v>
      </c>
      <c r="B26" s="1" t="s">
        <v>1058</v>
      </c>
      <c r="C26" s="2">
        <v>16.083333333333332</v>
      </c>
      <c r="D26" s="2">
        <v>4.833333333333333</v>
      </c>
      <c r="E26" s="2">
        <f t="shared" si="0"/>
        <v>0.30051813471502592</v>
      </c>
      <c r="F26" s="3">
        <v>2.3385331156650355E-2</v>
      </c>
    </row>
    <row r="27" spans="1:6" x14ac:dyDescent="0.4">
      <c r="A27" s="1" t="s">
        <v>1097</v>
      </c>
      <c r="B27" s="1" t="s">
        <v>1098</v>
      </c>
      <c r="C27" s="2">
        <v>16.083333333333332</v>
      </c>
      <c r="D27" s="2">
        <v>4.833333333333333</v>
      </c>
      <c r="E27" s="2">
        <f t="shared" si="0"/>
        <v>0.30051813471502592</v>
      </c>
      <c r="F27" s="3">
        <v>2.3385331156650355E-2</v>
      </c>
    </row>
    <row r="28" spans="1:6" x14ac:dyDescent="0.4">
      <c r="A28" s="1" t="s">
        <v>190</v>
      </c>
      <c r="B28" s="1" t="s">
        <v>191</v>
      </c>
      <c r="C28" s="2">
        <v>6630.6966666666658</v>
      </c>
      <c r="D28" s="2">
        <v>4921.1116666666667</v>
      </c>
      <c r="E28" s="2">
        <f t="shared" si="0"/>
        <v>0.74217113435541471</v>
      </c>
      <c r="F28" s="3">
        <v>2.5309675519704412E-2</v>
      </c>
    </row>
    <row r="29" spans="1:6" x14ac:dyDescent="0.4">
      <c r="A29" s="1" t="s">
        <v>609</v>
      </c>
      <c r="B29" s="1" t="s">
        <v>610</v>
      </c>
      <c r="C29" s="2">
        <v>6664.8633333333337</v>
      </c>
      <c r="D29" s="2">
        <v>4621.5300000000007</v>
      </c>
      <c r="E29" s="2">
        <f t="shared" si="0"/>
        <v>0.69341706931725033</v>
      </c>
      <c r="F29" s="3">
        <v>2.6712866482252219E-2</v>
      </c>
    </row>
    <row r="30" spans="1:6" x14ac:dyDescent="0.4">
      <c r="A30" s="1" t="s">
        <v>1001</v>
      </c>
      <c r="B30" s="1" t="s">
        <v>1002</v>
      </c>
      <c r="C30" s="2">
        <v>1700.1116666666667</v>
      </c>
      <c r="D30" s="2">
        <v>899.25</v>
      </c>
      <c r="E30" s="2">
        <f t="shared" si="0"/>
        <v>0.52893584441022012</v>
      </c>
      <c r="F30" s="3">
        <v>2.9708779381744502E-2</v>
      </c>
    </row>
    <row r="31" spans="1:6" x14ac:dyDescent="0.4">
      <c r="A31" s="1" t="s">
        <v>282</v>
      </c>
      <c r="B31" s="1" t="s">
        <v>283</v>
      </c>
      <c r="C31" s="2">
        <v>1684.2783333333334</v>
      </c>
      <c r="D31" s="2">
        <v>894.91666666666663</v>
      </c>
      <c r="E31" s="2">
        <f t="shared" si="0"/>
        <v>0.53133537904958306</v>
      </c>
      <c r="F31" s="3">
        <v>3.1059667180689688E-2</v>
      </c>
    </row>
    <row r="32" spans="1:6" x14ac:dyDescent="0.4">
      <c r="A32" s="1" t="s">
        <v>284</v>
      </c>
      <c r="B32" s="1" t="s">
        <v>285</v>
      </c>
      <c r="C32" s="2">
        <v>1684.2783333333334</v>
      </c>
      <c r="D32" s="2">
        <v>894.91666666666663</v>
      </c>
      <c r="E32" s="2">
        <f t="shared" si="0"/>
        <v>0.53133537904958306</v>
      </c>
      <c r="F32" s="3">
        <v>3.1059667180689688E-2</v>
      </c>
    </row>
    <row r="33" spans="1:6" x14ac:dyDescent="0.4">
      <c r="A33" s="1" t="s">
        <v>396</v>
      </c>
      <c r="B33" s="1" t="s">
        <v>397</v>
      </c>
      <c r="C33" s="2">
        <v>1685.9449999999999</v>
      </c>
      <c r="D33" s="2">
        <v>896.75</v>
      </c>
      <c r="E33" s="2">
        <f t="shared" si="0"/>
        <v>0.53189754114161492</v>
      </c>
      <c r="F33" s="3">
        <v>3.1468433171543665E-2</v>
      </c>
    </row>
    <row r="34" spans="1:6" x14ac:dyDescent="0.4">
      <c r="A34" s="1" t="s">
        <v>176</v>
      </c>
      <c r="B34" s="1" t="s">
        <v>177</v>
      </c>
      <c r="C34" s="2">
        <v>16.75</v>
      </c>
      <c r="D34" s="2">
        <v>6.166666666666667</v>
      </c>
      <c r="E34" s="2">
        <f t="shared" si="0"/>
        <v>0.36815920398009955</v>
      </c>
      <c r="F34" s="3">
        <v>3.17698759300966E-2</v>
      </c>
    </row>
    <row r="35" spans="1:6" x14ac:dyDescent="0.4">
      <c r="A35" s="1" t="s">
        <v>496</v>
      </c>
      <c r="B35" s="1" t="s">
        <v>497</v>
      </c>
      <c r="C35" s="2">
        <v>12180.476666666667</v>
      </c>
      <c r="D35" s="2">
        <v>10660.584999999999</v>
      </c>
      <c r="E35" s="2">
        <f t="shared" si="0"/>
        <v>0.87521903220536235</v>
      </c>
      <c r="F35" s="3">
        <v>3.3045062388986732E-2</v>
      </c>
    </row>
    <row r="36" spans="1:6" x14ac:dyDescent="0.4">
      <c r="A36" s="1" t="s">
        <v>689</v>
      </c>
      <c r="B36" s="1" t="s">
        <v>690</v>
      </c>
      <c r="C36" s="2">
        <v>54.416666666666664</v>
      </c>
      <c r="D36" s="2">
        <v>40.333333333333336</v>
      </c>
      <c r="E36" s="2">
        <f t="shared" si="0"/>
        <v>0.74119448698315471</v>
      </c>
      <c r="F36" s="3">
        <v>3.3373700084553419E-2</v>
      </c>
    </row>
    <row r="37" spans="1:6" x14ac:dyDescent="0.4">
      <c r="A37" s="1" t="s">
        <v>1039</v>
      </c>
      <c r="B37" s="1" t="s">
        <v>1040</v>
      </c>
      <c r="C37" s="2">
        <v>35015.59666666665</v>
      </c>
      <c r="D37" s="2">
        <v>29405.411666666667</v>
      </c>
      <c r="E37" s="2">
        <f t="shared" si="0"/>
        <v>0.83978039690694062</v>
      </c>
      <c r="F37" s="3">
        <v>3.4008791838099781E-2</v>
      </c>
    </row>
    <row r="38" spans="1:6" x14ac:dyDescent="0.4">
      <c r="A38" s="1" t="s">
        <v>446</v>
      </c>
      <c r="B38" s="1" t="s">
        <v>447</v>
      </c>
      <c r="C38" s="2">
        <v>1619.2233333333334</v>
      </c>
      <c r="D38" s="2">
        <v>854.04166666666504</v>
      </c>
      <c r="E38" s="2">
        <f t="shared" si="0"/>
        <v>0.52743908087622149</v>
      </c>
      <c r="F38" s="3">
        <v>3.4786732557122543E-2</v>
      </c>
    </row>
    <row r="39" spans="1:6" x14ac:dyDescent="0.4">
      <c r="A39" s="1" t="s">
        <v>633</v>
      </c>
      <c r="B39" s="1" t="s">
        <v>634</v>
      </c>
      <c r="C39" s="2">
        <v>56.666666666666664</v>
      </c>
      <c r="D39" s="2">
        <v>43</v>
      </c>
      <c r="E39" s="2">
        <f t="shared" si="0"/>
        <v>0.75882352941176479</v>
      </c>
      <c r="F39" s="3">
        <v>3.5248813270260165E-2</v>
      </c>
    </row>
    <row r="40" spans="1:6" x14ac:dyDescent="0.4">
      <c r="A40" s="1" t="s">
        <v>1017</v>
      </c>
      <c r="B40" s="1" t="s">
        <v>1018</v>
      </c>
      <c r="C40" s="2">
        <v>11.666666666666666</v>
      </c>
      <c r="D40" s="2">
        <v>0</v>
      </c>
      <c r="E40" s="2">
        <f t="shared" si="0"/>
        <v>0</v>
      </c>
      <c r="F40" s="3">
        <v>3.5643915643652171E-2</v>
      </c>
    </row>
    <row r="41" spans="1:6" x14ac:dyDescent="0.4">
      <c r="A41" s="1" t="s">
        <v>1081</v>
      </c>
      <c r="B41" s="1" t="s">
        <v>1082</v>
      </c>
      <c r="C41" s="2">
        <v>1702.7783333333334</v>
      </c>
      <c r="D41" s="2">
        <v>922.75</v>
      </c>
      <c r="E41" s="2">
        <f t="shared" si="0"/>
        <v>0.54190846919788926</v>
      </c>
      <c r="F41" s="3">
        <v>3.5644875303000305E-2</v>
      </c>
    </row>
    <row r="42" spans="1:6" x14ac:dyDescent="0.4">
      <c r="A42" s="1" t="s">
        <v>434</v>
      </c>
      <c r="B42" s="1" t="s">
        <v>435</v>
      </c>
      <c r="C42" s="2">
        <v>5601.9683333333332</v>
      </c>
      <c r="D42" s="2">
        <v>3116.8066666666659</v>
      </c>
      <c r="E42" s="2">
        <f t="shared" si="0"/>
        <v>0.55637705913486946</v>
      </c>
      <c r="F42" s="3">
        <v>3.7189493796053658E-2</v>
      </c>
    </row>
    <row r="43" spans="1:6" x14ac:dyDescent="0.4">
      <c r="A43" s="1" t="s">
        <v>789</v>
      </c>
      <c r="B43" s="1" t="s">
        <v>790</v>
      </c>
      <c r="C43" s="2">
        <v>1894.7633333333333</v>
      </c>
      <c r="D43" s="2">
        <v>1030.375</v>
      </c>
      <c r="E43" s="2">
        <f t="shared" si="0"/>
        <v>0.54380142462822978</v>
      </c>
      <c r="F43" s="3">
        <v>3.7533336516530943E-2</v>
      </c>
    </row>
    <row r="44" spans="1:6" x14ac:dyDescent="0.4">
      <c r="A44" s="1" t="s">
        <v>765</v>
      </c>
      <c r="B44" s="1" t="s">
        <v>766</v>
      </c>
      <c r="C44" s="2">
        <v>6070.666666666667</v>
      </c>
      <c r="D44" s="2">
        <v>4772.083333333333</v>
      </c>
      <c r="E44" s="2">
        <f t="shared" si="0"/>
        <v>0.78608884252141431</v>
      </c>
      <c r="F44" s="3">
        <v>3.789371417412693E-2</v>
      </c>
    </row>
    <row r="45" spans="1:6" x14ac:dyDescent="0.4">
      <c r="A45" s="1" t="s">
        <v>1065</v>
      </c>
      <c r="B45" s="1" t="s">
        <v>1066</v>
      </c>
      <c r="C45" s="2">
        <v>11468.779999999999</v>
      </c>
      <c r="D45" s="2">
        <v>9638.3883333333324</v>
      </c>
      <c r="E45" s="2">
        <f t="shared" si="0"/>
        <v>0.84040223400687197</v>
      </c>
      <c r="F45" s="3">
        <v>3.8851149329165731E-2</v>
      </c>
    </row>
    <row r="46" spans="1:6" x14ac:dyDescent="0.4">
      <c r="A46" s="1" t="s">
        <v>965</v>
      </c>
      <c r="B46" s="1" t="s">
        <v>966</v>
      </c>
      <c r="C46" s="2">
        <v>773.25</v>
      </c>
      <c r="D46" s="2">
        <v>147.35999999999999</v>
      </c>
      <c r="E46" s="2">
        <f t="shared" si="0"/>
        <v>0.19057225994180405</v>
      </c>
      <c r="F46" s="3">
        <v>3.9480102050194303E-2</v>
      </c>
    </row>
    <row r="47" spans="1:6" x14ac:dyDescent="0.4">
      <c r="A47" s="1" t="s">
        <v>673</v>
      </c>
      <c r="B47" s="1" t="s">
        <v>674</v>
      </c>
      <c r="C47" s="2">
        <v>15090.336666666664</v>
      </c>
      <c r="D47" s="2">
        <v>13611.221666666666</v>
      </c>
      <c r="E47" s="2">
        <f t="shared" si="0"/>
        <v>0.90198263745385854</v>
      </c>
      <c r="F47" s="3">
        <v>4.0281590985241027E-2</v>
      </c>
    </row>
    <row r="48" spans="1:6" x14ac:dyDescent="0.4">
      <c r="A48" s="1" t="s">
        <v>498</v>
      </c>
      <c r="B48" s="1" t="s">
        <v>499</v>
      </c>
      <c r="C48" s="2">
        <v>11546.446666666665</v>
      </c>
      <c r="D48" s="2">
        <v>9995.7216666666664</v>
      </c>
      <c r="E48" s="2">
        <f t="shared" si="0"/>
        <v>0.86569677713258986</v>
      </c>
      <c r="F48" s="3">
        <v>4.1229467277655731E-2</v>
      </c>
    </row>
    <row r="49" spans="1:6" x14ac:dyDescent="0.4">
      <c r="A49" s="1" t="s">
        <v>815</v>
      </c>
      <c r="B49" s="1" t="s">
        <v>816</v>
      </c>
      <c r="C49" s="2">
        <v>7125.0849999999991</v>
      </c>
      <c r="D49" s="2">
        <v>5639.7216666666654</v>
      </c>
      <c r="E49" s="2">
        <f t="shared" si="0"/>
        <v>0.79153044022164876</v>
      </c>
      <c r="F49" s="3">
        <v>4.1718872828122353E-2</v>
      </c>
    </row>
    <row r="50" spans="1:6" x14ac:dyDescent="0.4">
      <c r="A50" s="1" t="s">
        <v>252</v>
      </c>
      <c r="B50" s="1" t="s">
        <v>253</v>
      </c>
      <c r="C50" s="2">
        <v>11308.069999999998</v>
      </c>
      <c r="D50" s="2">
        <v>9052.4299999999985</v>
      </c>
      <c r="E50" s="2">
        <f t="shared" si="0"/>
        <v>0.80052829527938896</v>
      </c>
      <c r="F50" s="3">
        <v>4.2797988774353465E-2</v>
      </c>
    </row>
    <row r="51" spans="1:6" x14ac:dyDescent="0.4">
      <c r="A51" s="1" t="s">
        <v>755</v>
      </c>
      <c r="B51" s="1" t="s">
        <v>756</v>
      </c>
      <c r="C51" s="2">
        <v>5609.5316666666668</v>
      </c>
      <c r="D51" s="2">
        <v>3257.7916666666665</v>
      </c>
      <c r="E51" s="2">
        <f t="shared" si="0"/>
        <v>0.58076000997112354</v>
      </c>
      <c r="F51" s="3">
        <v>4.3483320954428813E-2</v>
      </c>
    </row>
    <row r="52" spans="1:6" x14ac:dyDescent="0.4">
      <c r="A52" s="1" t="s">
        <v>739</v>
      </c>
      <c r="B52" s="1" t="s">
        <v>740</v>
      </c>
      <c r="C52" s="2">
        <v>11722.161666666667</v>
      </c>
      <c r="D52" s="2">
        <v>9456.9299999999985</v>
      </c>
      <c r="E52" s="2">
        <f t="shared" si="0"/>
        <v>0.80675648987949733</v>
      </c>
      <c r="F52" s="3">
        <v>4.4339407406728412E-2</v>
      </c>
    </row>
    <row r="53" spans="1:6" x14ac:dyDescent="0.4">
      <c r="A53" s="1" t="s">
        <v>108</v>
      </c>
      <c r="B53" s="1" t="s">
        <v>109</v>
      </c>
      <c r="C53" s="2">
        <v>1641.28</v>
      </c>
      <c r="D53" s="2">
        <v>900</v>
      </c>
      <c r="E53" s="2">
        <f t="shared" si="0"/>
        <v>0.54835250536166891</v>
      </c>
      <c r="F53" s="3">
        <v>4.4563830781901549E-2</v>
      </c>
    </row>
    <row r="54" spans="1:6" x14ac:dyDescent="0.4">
      <c r="A54" s="1" t="s">
        <v>843</v>
      </c>
      <c r="B54" s="1" t="s">
        <v>844</v>
      </c>
      <c r="C54" s="2">
        <v>10283.086666666666</v>
      </c>
      <c r="D54" s="2">
        <v>8628.3333333333339</v>
      </c>
      <c r="E54" s="2">
        <f t="shared" si="0"/>
        <v>0.83908009462787769</v>
      </c>
      <c r="F54" s="3">
        <v>4.5111929772761926E-2</v>
      </c>
    </row>
    <row r="55" spans="1:6" x14ac:dyDescent="0.4">
      <c r="A55" s="1" t="s">
        <v>1119</v>
      </c>
      <c r="B55" s="1" t="s">
        <v>1120</v>
      </c>
      <c r="C55" s="2">
        <v>7013.503333333334</v>
      </c>
      <c r="D55" s="2">
        <v>5719.6399999999994</v>
      </c>
      <c r="E55" s="2">
        <f t="shared" si="0"/>
        <v>0.8155182550232859</v>
      </c>
      <c r="F55" s="3">
        <v>4.5266686776454956E-2</v>
      </c>
    </row>
    <row r="56" spans="1:6" x14ac:dyDescent="0.4">
      <c r="A56" s="1" t="s">
        <v>659</v>
      </c>
      <c r="B56" s="1" t="s">
        <v>660</v>
      </c>
      <c r="C56" s="2">
        <v>23439.483333333319</v>
      </c>
      <c r="D56" s="2">
        <v>20794.286666666663</v>
      </c>
      <c r="E56" s="2">
        <f t="shared" si="0"/>
        <v>0.88714782535735681</v>
      </c>
      <c r="F56" s="3">
        <v>4.5534024297658057E-2</v>
      </c>
    </row>
    <row r="57" spans="1:6" x14ac:dyDescent="0.4">
      <c r="A57" s="1" t="s">
        <v>452</v>
      </c>
      <c r="B57" s="1" t="s">
        <v>453</v>
      </c>
      <c r="C57" s="2">
        <v>11846.481666666668</v>
      </c>
      <c r="D57" s="2">
        <v>10726.911666666667</v>
      </c>
      <c r="E57" s="2">
        <f t="shared" si="0"/>
        <v>0.9054934594504781</v>
      </c>
      <c r="F57" s="3">
        <v>4.5745537249767945E-2</v>
      </c>
    </row>
    <row r="58" spans="1:6" x14ac:dyDescent="0.4">
      <c r="A58" s="1" t="s">
        <v>835</v>
      </c>
      <c r="B58" s="1" t="s">
        <v>836</v>
      </c>
      <c r="C58" s="2">
        <v>320.83333333333331</v>
      </c>
      <c r="D58" s="2">
        <v>13.75</v>
      </c>
      <c r="E58" s="2">
        <f t="shared" si="0"/>
        <v>4.2857142857142858E-2</v>
      </c>
      <c r="F58" s="3">
        <v>4.6549557897564528E-2</v>
      </c>
    </row>
    <row r="59" spans="1:6" x14ac:dyDescent="0.4">
      <c r="A59" s="1" t="s">
        <v>258</v>
      </c>
      <c r="B59" s="1" t="s">
        <v>259</v>
      </c>
      <c r="C59" s="2">
        <v>11207.425000000001</v>
      </c>
      <c r="D59" s="2">
        <v>9959.7849999999999</v>
      </c>
      <c r="E59" s="2">
        <f t="shared" si="0"/>
        <v>0.88867737236697986</v>
      </c>
      <c r="F59" s="3">
        <v>4.6571909262532039E-2</v>
      </c>
    </row>
    <row r="60" spans="1:6" x14ac:dyDescent="0.4">
      <c r="A60" s="1" t="s">
        <v>761</v>
      </c>
      <c r="B60" s="1" t="s">
        <v>762</v>
      </c>
      <c r="C60" s="2">
        <v>12459.531666666668</v>
      </c>
      <c r="D60" s="2">
        <v>10428.75</v>
      </c>
      <c r="E60" s="2">
        <f t="shared" si="0"/>
        <v>0.8370097912990041</v>
      </c>
      <c r="F60" s="3">
        <v>4.6833464670744292E-2</v>
      </c>
    </row>
    <row r="61" spans="1:6" x14ac:dyDescent="0.4">
      <c r="A61" s="1" t="s">
        <v>963</v>
      </c>
      <c r="B61" s="1" t="s">
        <v>964</v>
      </c>
      <c r="C61" s="2">
        <v>1690.41</v>
      </c>
      <c r="D61" s="2">
        <v>944.16666666666663</v>
      </c>
      <c r="E61" s="2">
        <f t="shared" si="0"/>
        <v>0.55854299647225614</v>
      </c>
      <c r="F61" s="3">
        <v>4.6989257819794135E-2</v>
      </c>
    </row>
    <row r="62" spans="1:6" x14ac:dyDescent="0.4">
      <c r="A62" s="1" t="s">
        <v>1067</v>
      </c>
      <c r="B62" s="1" t="s">
        <v>1068</v>
      </c>
      <c r="C62" s="2">
        <v>4941.668333333334</v>
      </c>
      <c r="D62" s="2">
        <v>3645.2783333333332</v>
      </c>
      <c r="E62" s="2">
        <f t="shared" si="0"/>
        <v>0.73766147127774984</v>
      </c>
      <c r="F62" s="3">
        <v>4.7570550579442539E-2</v>
      </c>
    </row>
    <row r="63" spans="1:6" x14ac:dyDescent="0.4">
      <c r="A63" s="1" t="s">
        <v>466</v>
      </c>
      <c r="B63" s="1" t="s">
        <v>467</v>
      </c>
      <c r="C63" s="2">
        <v>3042.7150000000001</v>
      </c>
      <c r="D63" s="2">
        <v>2108.3883333333333</v>
      </c>
      <c r="E63" s="2">
        <f t="shared" si="0"/>
        <v>0.69292994359752169</v>
      </c>
      <c r="F63" s="3">
        <v>4.7930270322917273E-2</v>
      </c>
    </row>
    <row r="64" spans="1:6" x14ac:dyDescent="0.4">
      <c r="A64" s="1" t="s">
        <v>551</v>
      </c>
      <c r="B64" s="1" t="s">
        <v>552</v>
      </c>
      <c r="C64" s="2">
        <v>331.5</v>
      </c>
      <c r="D64" s="2">
        <v>21</v>
      </c>
      <c r="E64" s="2">
        <f t="shared" si="0"/>
        <v>6.3348416289592757E-2</v>
      </c>
      <c r="F64" s="3">
        <v>4.887165839898483E-2</v>
      </c>
    </row>
    <row r="65" spans="1:6" x14ac:dyDescent="0.4">
      <c r="A65" s="1" t="s">
        <v>1135</v>
      </c>
      <c r="B65" s="1" t="s">
        <v>1136</v>
      </c>
      <c r="C65" s="2">
        <v>3432.2233333333334</v>
      </c>
      <c r="D65" s="2">
        <v>1955.25</v>
      </c>
      <c r="E65" s="2">
        <f t="shared" si="0"/>
        <v>0.56967446757058349</v>
      </c>
      <c r="F65" s="3">
        <v>4.9813950618435077E-2</v>
      </c>
    </row>
    <row r="66" spans="1:6" x14ac:dyDescent="0.4">
      <c r="A66" s="1" t="s">
        <v>144</v>
      </c>
      <c r="B66" s="1" t="s">
        <v>145</v>
      </c>
      <c r="C66" s="2">
        <v>2755.6883333333335</v>
      </c>
      <c r="D66" s="2">
        <v>3701.5149999999994</v>
      </c>
      <c r="E66" s="2">
        <f t="shared" ref="E66:E129" si="1">D66/C66</f>
        <v>1.3432270098275503</v>
      </c>
      <c r="F66" s="3">
        <v>9.6725366665585267E-6</v>
      </c>
    </row>
    <row r="67" spans="1:6" x14ac:dyDescent="0.4">
      <c r="A67" s="1" t="s">
        <v>1121</v>
      </c>
      <c r="B67" s="1" t="s">
        <v>1122</v>
      </c>
      <c r="C67" s="2">
        <v>638.27999999999975</v>
      </c>
      <c r="D67" s="2">
        <v>1286.4466666666651</v>
      </c>
      <c r="E67" s="2">
        <f t="shared" si="1"/>
        <v>2.0154895448183643</v>
      </c>
      <c r="F67" s="3">
        <v>1.8299385387711173E-4</v>
      </c>
    </row>
    <row r="68" spans="1:6" x14ac:dyDescent="0.4">
      <c r="A68" s="1" t="s">
        <v>839</v>
      </c>
      <c r="B68" s="1" t="s">
        <v>840</v>
      </c>
      <c r="C68" s="2">
        <v>1401.3333333333333</v>
      </c>
      <c r="D68" s="2">
        <v>2177.25</v>
      </c>
      <c r="E68" s="2">
        <f t="shared" si="1"/>
        <v>1.5536988582302569</v>
      </c>
      <c r="F68" s="3">
        <v>2.7133946778917664E-4</v>
      </c>
    </row>
    <row r="69" spans="1:6" x14ac:dyDescent="0.4">
      <c r="A69" s="1" t="s">
        <v>1025</v>
      </c>
      <c r="B69" s="1" t="s">
        <v>1026</v>
      </c>
      <c r="C69" s="2">
        <v>28.333333333333332</v>
      </c>
      <c r="D69" s="2">
        <v>115.5</v>
      </c>
      <c r="E69" s="2">
        <f t="shared" si="1"/>
        <v>4.0764705882352938</v>
      </c>
      <c r="F69" s="3">
        <v>4.2921362144208151E-4</v>
      </c>
    </row>
    <row r="70" spans="1:6" x14ac:dyDescent="0.4">
      <c r="A70" s="1" t="s">
        <v>422</v>
      </c>
      <c r="B70" s="1" t="s">
        <v>423</v>
      </c>
      <c r="C70" s="2">
        <v>10189.363333333333</v>
      </c>
      <c r="D70" s="2">
        <v>12768.434999999999</v>
      </c>
      <c r="E70" s="2">
        <f t="shared" si="1"/>
        <v>1.2531141134431363</v>
      </c>
      <c r="F70" s="3">
        <v>4.9272326726655473E-4</v>
      </c>
    </row>
    <row r="71" spans="1:6" x14ac:dyDescent="0.4">
      <c r="A71" s="1" t="s">
        <v>114</v>
      </c>
      <c r="B71" s="1" t="s">
        <v>115</v>
      </c>
      <c r="C71" s="2">
        <v>14038.501666666669</v>
      </c>
      <c r="D71" s="2">
        <v>17369.701666666664</v>
      </c>
      <c r="E71" s="2">
        <f t="shared" si="1"/>
        <v>1.2372902806223025</v>
      </c>
      <c r="F71" s="3">
        <v>5.1338411585222286E-4</v>
      </c>
    </row>
    <row r="72" spans="1:6" x14ac:dyDescent="0.4">
      <c r="A72" s="1" t="s">
        <v>418</v>
      </c>
      <c r="B72" s="1" t="s">
        <v>419</v>
      </c>
      <c r="C72" s="2">
        <v>674.80166666666651</v>
      </c>
      <c r="D72" s="2">
        <v>959.3216666666666</v>
      </c>
      <c r="E72" s="2">
        <f t="shared" si="1"/>
        <v>1.4216349989256105</v>
      </c>
      <c r="F72" s="3">
        <v>6.3742190389040241E-4</v>
      </c>
    </row>
    <row r="73" spans="1:6" x14ac:dyDescent="0.4">
      <c r="A73" s="1" t="s">
        <v>743</v>
      </c>
      <c r="B73" s="1" t="s">
        <v>744</v>
      </c>
      <c r="C73" s="2">
        <v>8015.0216666666665</v>
      </c>
      <c r="D73" s="2">
        <v>10509.666666666666</v>
      </c>
      <c r="E73" s="2">
        <f t="shared" si="1"/>
        <v>1.311246195425132</v>
      </c>
      <c r="F73" s="3">
        <v>6.5961127594453778E-4</v>
      </c>
    </row>
    <row r="74" spans="1:6" x14ac:dyDescent="0.4">
      <c r="A74" s="1" t="s">
        <v>819</v>
      </c>
      <c r="B74" s="1" t="s">
        <v>820</v>
      </c>
      <c r="C74" s="2">
        <v>994.66666666666663</v>
      </c>
      <c r="D74" s="2">
        <v>1786.8333333333333</v>
      </c>
      <c r="E74" s="2">
        <f t="shared" si="1"/>
        <v>1.7964142091152815</v>
      </c>
      <c r="F74" s="3">
        <v>6.6002305770777316E-4</v>
      </c>
    </row>
    <row r="75" spans="1:6" x14ac:dyDescent="0.4">
      <c r="A75" s="1" t="s">
        <v>811</v>
      </c>
      <c r="B75" s="1" t="s">
        <v>812</v>
      </c>
      <c r="C75" s="2">
        <v>361.75</v>
      </c>
      <c r="D75" s="2">
        <v>586.625</v>
      </c>
      <c r="E75" s="2">
        <f t="shared" si="1"/>
        <v>1.6216309606081547</v>
      </c>
      <c r="F75" s="3">
        <v>9.3300215486933681E-4</v>
      </c>
    </row>
    <row r="76" spans="1:6" x14ac:dyDescent="0.4">
      <c r="A76" s="1" t="s">
        <v>320</v>
      </c>
      <c r="B76" s="1" t="s">
        <v>321</v>
      </c>
      <c r="C76" s="2">
        <v>7644.0083333333341</v>
      </c>
      <c r="D76" s="2">
        <v>9888.7733333333326</v>
      </c>
      <c r="E76" s="2">
        <f t="shared" si="1"/>
        <v>1.2936633376250024</v>
      </c>
      <c r="F76" s="3">
        <v>9.4265185973826829E-4</v>
      </c>
    </row>
    <row r="77" spans="1:6" x14ac:dyDescent="0.4">
      <c r="A77" s="1" t="s">
        <v>322</v>
      </c>
      <c r="B77" s="1" t="s">
        <v>323</v>
      </c>
      <c r="C77" s="2">
        <v>36.020000000000003</v>
      </c>
      <c r="D77" s="2">
        <v>132.33333333333334</v>
      </c>
      <c r="E77" s="2">
        <f t="shared" si="1"/>
        <v>3.673884878771053</v>
      </c>
      <c r="F77" s="3">
        <v>1.0872531341566524E-3</v>
      </c>
    </row>
    <row r="78" spans="1:6" x14ac:dyDescent="0.4">
      <c r="A78" s="1" t="s">
        <v>805</v>
      </c>
      <c r="B78" s="1" t="s">
        <v>806</v>
      </c>
      <c r="C78" s="2">
        <v>958.27166666666665</v>
      </c>
      <c r="D78" s="2">
        <v>1558.2916666666667</v>
      </c>
      <c r="E78" s="2">
        <f t="shared" si="1"/>
        <v>1.6261481173571171</v>
      </c>
      <c r="F78" s="3">
        <v>1.1317269339397957E-3</v>
      </c>
    </row>
    <row r="79" spans="1:6" x14ac:dyDescent="0.4">
      <c r="A79" s="1" t="s">
        <v>374</v>
      </c>
      <c r="B79" s="1" t="s">
        <v>375</v>
      </c>
      <c r="C79" s="2">
        <v>30.583333333333332</v>
      </c>
      <c r="D79" s="2">
        <v>112.33333333333333</v>
      </c>
      <c r="E79" s="2">
        <f t="shared" si="1"/>
        <v>3.673024523160763</v>
      </c>
      <c r="F79" s="3">
        <v>1.1776329258015644E-3</v>
      </c>
    </row>
    <row r="80" spans="1:6" x14ac:dyDescent="0.4">
      <c r="A80" s="1" t="s">
        <v>66</v>
      </c>
      <c r="B80" s="1" t="s">
        <v>67</v>
      </c>
      <c r="C80" s="2">
        <v>29.666666666666668</v>
      </c>
      <c r="D80" s="2">
        <v>113.83333333333333</v>
      </c>
      <c r="E80" s="2">
        <f t="shared" si="1"/>
        <v>3.8370786516853927</v>
      </c>
      <c r="F80" s="3">
        <v>1.198775511734927E-3</v>
      </c>
    </row>
    <row r="81" spans="1:6" x14ac:dyDescent="0.4">
      <c r="A81" s="1" t="s">
        <v>68</v>
      </c>
      <c r="B81" s="1" t="s">
        <v>69</v>
      </c>
      <c r="C81" s="2">
        <v>29.666666666666668</v>
      </c>
      <c r="D81" s="2">
        <v>113.83333333333333</v>
      </c>
      <c r="E81" s="2">
        <f t="shared" si="1"/>
        <v>3.8370786516853927</v>
      </c>
      <c r="F81" s="3">
        <v>1.198775511734927E-3</v>
      </c>
    </row>
    <row r="82" spans="1:6" x14ac:dyDescent="0.4">
      <c r="A82" s="1" t="s">
        <v>70</v>
      </c>
      <c r="B82" s="1" t="s">
        <v>71</v>
      </c>
      <c r="C82" s="2">
        <v>29.666666666666668</v>
      </c>
      <c r="D82" s="2">
        <v>113.83333333333333</v>
      </c>
      <c r="E82" s="2">
        <f t="shared" si="1"/>
        <v>3.8370786516853927</v>
      </c>
      <c r="F82" s="3">
        <v>1.198775511734927E-3</v>
      </c>
    </row>
    <row r="83" spans="1:6" x14ac:dyDescent="0.4">
      <c r="A83" s="1" t="s">
        <v>352</v>
      </c>
      <c r="B83" s="1" t="s">
        <v>353</v>
      </c>
      <c r="C83" s="2">
        <v>29.666666666666668</v>
      </c>
      <c r="D83" s="2">
        <v>113.83333333333333</v>
      </c>
      <c r="E83" s="2">
        <f t="shared" si="1"/>
        <v>3.8370786516853927</v>
      </c>
      <c r="F83" s="3">
        <v>1.198775511734927E-3</v>
      </c>
    </row>
    <row r="84" spans="1:6" x14ac:dyDescent="0.4">
      <c r="A84" s="1" t="s">
        <v>681</v>
      </c>
      <c r="B84" s="1" t="s">
        <v>682</v>
      </c>
      <c r="C84" s="2">
        <v>29.666666666666668</v>
      </c>
      <c r="D84" s="2">
        <v>113.83333333333333</v>
      </c>
      <c r="E84" s="2">
        <f t="shared" si="1"/>
        <v>3.8370786516853927</v>
      </c>
      <c r="F84" s="3">
        <v>1.198775511734927E-3</v>
      </c>
    </row>
    <row r="85" spans="1:6" x14ac:dyDescent="0.4">
      <c r="A85" s="1" t="s">
        <v>711</v>
      </c>
      <c r="B85" s="1" t="s">
        <v>712</v>
      </c>
      <c r="C85" s="2">
        <v>29.666666666666668</v>
      </c>
      <c r="D85" s="2">
        <v>113.83333333333333</v>
      </c>
      <c r="E85" s="2">
        <f t="shared" si="1"/>
        <v>3.8370786516853927</v>
      </c>
      <c r="F85" s="3">
        <v>1.198775511734927E-3</v>
      </c>
    </row>
    <row r="86" spans="1:6" x14ac:dyDescent="0.4">
      <c r="A86" s="1" t="s">
        <v>885</v>
      </c>
      <c r="B86" s="1" t="s">
        <v>886</v>
      </c>
      <c r="C86" s="2">
        <v>29.666666666666668</v>
      </c>
      <c r="D86" s="2">
        <v>113.83333333333333</v>
      </c>
      <c r="E86" s="2">
        <f t="shared" si="1"/>
        <v>3.8370786516853927</v>
      </c>
      <c r="F86" s="3">
        <v>1.198775511734927E-3</v>
      </c>
    </row>
    <row r="87" spans="1:6" x14ac:dyDescent="0.4">
      <c r="A87" s="1" t="s">
        <v>1029</v>
      </c>
      <c r="B87" s="1" t="s">
        <v>1030</v>
      </c>
      <c r="C87" s="2">
        <v>29.666666666666668</v>
      </c>
      <c r="D87" s="2">
        <v>113.83333333333333</v>
      </c>
      <c r="E87" s="2">
        <f t="shared" si="1"/>
        <v>3.8370786516853927</v>
      </c>
      <c r="F87" s="3">
        <v>1.198775511734927E-3</v>
      </c>
    </row>
    <row r="88" spans="1:6" x14ac:dyDescent="0.4">
      <c r="A88" s="1" t="s">
        <v>472</v>
      </c>
      <c r="B88" s="1" t="s">
        <v>473</v>
      </c>
      <c r="C88" s="2">
        <v>18765.23499999995</v>
      </c>
      <c r="D88" s="2">
        <v>19975.024999999983</v>
      </c>
      <c r="E88" s="2">
        <f t="shared" si="1"/>
        <v>1.0644697495128645</v>
      </c>
      <c r="F88" s="3">
        <v>1.2862237541537351E-3</v>
      </c>
    </row>
    <row r="89" spans="1:6" x14ac:dyDescent="0.4">
      <c r="A89" s="1" t="s">
        <v>172</v>
      </c>
      <c r="B89" s="1" t="s">
        <v>173</v>
      </c>
      <c r="C89" s="2">
        <v>28.333333333333332</v>
      </c>
      <c r="D89" s="2">
        <v>108.33333333333333</v>
      </c>
      <c r="E89" s="2">
        <f t="shared" si="1"/>
        <v>3.8235294117647061</v>
      </c>
      <c r="F89" s="3">
        <v>1.3211730022721427E-3</v>
      </c>
    </row>
    <row r="90" spans="1:6" x14ac:dyDescent="0.4">
      <c r="A90" s="1" t="s">
        <v>338</v>
      </c>
      <c r="B90" s="1" t="s">
        <v>339</v>
      </c>
      <c r="C90" s="2">
        <v>28.333333333333332</v>
      </c>
      <c r="D90" s="2">
        <v>108.33333333333333</v>
      </c>
      <c r="E90" s="2">
        <f t="shared" si="1"/>
        <v>3.8235294117647061</v>
      </c>
      <c r="F90" s="3">
        <v>1.3211730022721427E-3</v>
      </c>
    </row>
    <row r="91" spans="1:6" x14ac:dyDescent="0.4">
      <c r="A91" s="1" t="s">
        <v>378</v>
      </c>
      <c r="B91" s="1" t="s">
        <v>379</v>
      </c>
      <c r="C91" s="2">
        <v>28.333333333333332</v>
      </c>
      <c r="D91" s="2">
        <v>108.33333333333333</v>
      </c>
      <c r="E91" s="2">
        <f t="shared" si="1"/>
        <v>3.8235294117647061</v>
      </c>
      <c r="F91" s="3">
        <v>1.3211730022721427E-3</v>
      </c>
    </row>
    <row r="92" spans="1:6" x14ac:dyDescent="0.4">
      <c r="A92" s="1" t="s">
        <v>382</v>
      </c>
      <c r="B92" s="1" t="s">
        <v>383</v>
      </c>
      <c r="C92" s="2">
        <v>28.333333333333332</v>
      </c>
      <c r="D92" s="2">
        <v>108.33333333333333</v>
      </c>
      <c r="E92" s="2">
        <f t="shared" si="1"/>
        <v>3.8235294117647061</v>
      </c>
      <c r="F92" s="3">
        <v>1.3211730022721427E-3</v>
      </c>
    </row>
    <row r="93" spans="1:6" x14ac:dyDescent="0.4">
      <c r="A93" s="1" t="s">
        <v>543</v>
      </c>
      <c r="B93" s="1" t="s">
        <v>544</v>
      </c>
      <c r="C93" s="2">
        <v>28.333333333333332</v>
      </c>
      <c r="D93" s="2">
        <v>108.33333333333333</v>
      </c>
      <c r="E93" s="2">
        <f t="shared" si="1"/>
        <v>3.8235294117647061</v>
      </c>
      <c r="F93" s="3">
        <v>1.3211730022721427E-3</v>
      </c>
    </row>
    <row r="94" spans="1:6" x14ac:dyDescent="0.4">
      <c r="A94" s="1" t="s">
        <v>579</v>
      </c>
      <c r="B94" s="1" t="s">
        <v>580</v>
      </c>
      <c r="C94" s="2">
        <v>28.333333333333332</v>
      </c>
      <c r="D94" s="2">
        <v>108.33333333333333</v>
      </c>
      <c r="E94" s="2">
        <f t="shared" si="1"/>
        <v>3.8235294117647061</v>
      </c>
      <c r="F94" s="3">
        <v>1.3211730022721427E-3</v>
      </c>
    </row>
    <row r="95" spans="1:6" x14ac:dyDescent="0.4">
      <c r="A95" s="1" t="s">
        <v>697</v>
      </c>
      <c r="B95" s="1" t="s">
        <v>698</v>
      </c>
      <c r="C95" s="2">
        <v>28.333333333333332</v>
      </c>
      <c r="D95" s="2">
        <v>108.33333333333333</v>
      </c>
      <c r="E95" s="2">
        <f t="shared" si="1"/>
        <v>3.8235294117647061</v>
      </c>
      <c r="F95" s="3">
        <v>1.3211730022721427E-3</v>
      </c>
    </row>
    <row r="96" spans="1:6" x14ac:dyDescent="0.4">
      <c r="A96" s="1" t="s">
        <v>827</v>
      </c>
      <c r="B96" s="1" t="s">
        <v>828</v>
      </c>
      <c r="C96" s="2">
        <v>28.333333333333332</v>
      </c>
      <c r="D96" s="2">
        <v>108.33333333333333</v>
      </c>
      <c r="E96" s="2">
        <f t="shared" si="1"/>
        <v>3.8235294117647061</v>
      </c>
      <c r="F96" s="3">
        <v>1.3211730022721427E-3</v>
      </c>
    </row>
    <row r="97" spans="1:6" x14ac:dyDescent="0.4">
      <c r="A97" s="1" t="s">
        <v>877</v>
      </c>
      <c r="B97" s="1" t="s">
        <v>878</v>
      </c>
      <c r="C97" s="2">
        <v>28.333333333333332</v>
      </c>
      <c r="D97" s="2">
        <v>108.33333333333333</v>
      </c>
      <c r="E97" s="2">
        <f t="shared" si="1"/>
        <v>3.8235294117647061</v>
      </c>
      <c r="F97" s="3">
        <v>1.3211730022721427E-3</v>
      </c>
    </row>
    <row r="98" spans="1:6" x14ac:dyDescent="0.4">
      <c r="A98" s="1" t="s">
        <v>879</v>
      </c>
      <c r="B98" s="1" t="s">
        <v>880</v>
      </c>
      <c r="C98" s="2">
        <v>28.333333333333332</v>
      </c>
      <c r="D98" s="2">
        <v>108.33333333333333</v>
      </c>
      <c r="E98" s="2">
        <f t="shared" si="1"/>
        <v>3.8235294117647061</v>
      </c>
      <c r="F98" s="3">
        <v>1.3211730022721427E-3</v>
      </c>
    </row>
    <row r="99" spans="1:6" x14ac:dyDescent="0.4">
      <c r="A99" s="1" t="s">
        <v>915</v>
      </c>
      <c r="B99" s="1" t="s">
        <v>916</v>
      </c>
      <c r="C99" s="2">
        <v>28.333333333333332</v>
      </c>
      <c r="D99" s="2">
        <v>108.33333333333333</v>
      </c>
      <c r="E99" s="2">
        <f t="shared" si="1"/>
        <v>3.8235294117647061</v>
      </c>
      <c r="F99" s="3">
        <v>1.3211730022721427E-3</v>
      </c>
    </row>
    <row r="100" spans="1:6" x14ac:dyDescent="0.4">
      <c r="A100" s="1" t="s">
        <v>917</v>
      </c>
      <c r="B100" s="1" t="s">
        <v>918</v>
      </c>
      <c r="C100" s="2">
        <v>28.333333333333332</v>
      </c>
      <c r="D100" s="2">
        <v>108.33333333333333</v>
      </c>
      <c r="E100" s="2">
        <f t="shared" si="1"/>
        <v>3.8235294117647061</v>
      </c>
      <c r="F100" s="3">
        <v>1.3211730022721427E-3</v>
      </c>
    </row>
    <row r="101" spans="1:6" x14ac:dyDescent="0.4">
      <c r="A101" s="1" t="s">
        <v>955</v>
      </c>
      <c r="B101" s="1" t="s">
        <v>956</v>
      </c>
      <c r="C101" s="2">
        <v>28.333333333333332</v>
      </c>
      <c r="D101" s="2">
        <v>108.33333333333333</v>
      </c>
      <c r="E101" s="2">
        <f t="shared" si="1"/>
        <v>3.8235294117647061</v>
      </c>
      <c r="F101" s="3">
        <v>1.3211730022721427E-3</v>
      </c>
    </row>
    <row r="102" spans="1:6" x14ac:dyDescent="0.4">
      <c r="A102" s="1" t="s">
        <v>973</v>
      </c>
      <c r="B102" s="1" t="s">
        <v>974</v>
      </c>
      <c r="C102" s="2">
        <v>28.333333333333332</v>
      </c>
      <c r="D102" s="2">
        <v>108.33333333333333</v>
      </c>
      <c r="E102" s="2">
        <f t="shared" si="1"/>
        <v>3.8235294117647061</v>
      </c>
      <c r="F102" s="3">
        <v>1.3211730022721427E-3</v>
      </c>
    </row>
    <row r="103" spans="1:6" x14ac:dyDescent="0.4">
      <c r="A103" s="1" t="s">
        <v>1009</v>
      </c>
      <c r="B103" s="1" t="s">
        <v>1010</v>
      </c>
      <c r="C103" s="2">
        <v>28.333333333333332</v>
      </c>
      <c r="D103" s="2">
        <v>108.33333333333333</v>
      </c>
      <c r="E103" s="2">
        <f t="shared" si="1"/>
        <v>3.8235294117647061</v>
      </c>
      <c r="F103" s="3">
        <v>1.3211730022721427E-3</v>
      </c>
    </row>
    <row r="104" spans="1:6" x14ac:dyDescent="0.4">
      <c r="A104" s="1" t="s">
        <v>1091</v>
      </c>
      <c r="B104" s="1" t="s">
        <v>1092</v>
      </c>
      <c r="C104" s="2">
        <v>28.333333333333332</v>
      </c>
      <c r="D104" s="2">
        <v>108.33333333333333</v>
      </c>
      <c r="E104" s="2">
        <f t="shared" si="1"/>
        <v>3.8235294117647061</v>
      </c>
      <c r="F104" s="3">
        <v>1.3211730022721427E-3</v>
      </c>
    </row>
    <row r="105" spans="1:6" x14ac:dyDescent="0.4">
      <c r="A105" s="1" t="s">
        <v>1093</v>
      </c>
      <c r="B105" s="1" t="s">
        <v>1094</v>
      </c>
      <c r="C105" s="2">
        <v>28.333333333333332</v>
      </c>
      <c r="D105" s="2">
        <v>108.33333333333333</v>
      </c>
      <c r="E105" s="2">
        <f t="shared" si="1"/>
        <v>3.8235294117647061</v>
      </c>
      <c r="F105" s="3">
        <v>1.3211730022721427E-3</v>
      </c>
    </row>
    <row r="106" spans="1:6" x14ac:dyDescent="0.4">
      <c r="A106" s="1" t="s">
        <v>1051</v>
      </c>
      <c r="B106" s="1" t="s">
        <v>1052</v>
      </c>
      <c r="C106" s="2">
        <v>28.333333333333332</v>
      </c>
      <c r="D106" s="2">
        <v>109.33333333333333</v>
      </c>
      <c r="E106" s="2">
        <f t="shared" si="1"/>
        <v>3.8588235294117648</v>
      </c>
      <c r="F106" s="3">
        <v>1.3388243480246811E-3</v>
      </c>
    </row>
    <row r="107" spans="1:6" x14ac:dyDescent="0.4">
      <c r="A107" s="1" t="s">
        <v>372</v>
      </c>
      <c r="B107" s="1" t="s">
        <v>373</v>
      </c>
      <c r="C107" s="2">
        <v>28.333333333333332</v>
      </c>
      <c r="D107" s="2">
        <v>108.875</v>
      </c>
      <c r="E107" s="2">
        <f t="shared" si="1"/>
        <v>3.8426470588235295</v>
      </c>
      <c r="F107" s="3">
        <v>1.4200420682838253E-3</v>
      </c>
    </row>
    <row r="108" spans="1:6" x14ac:dyDescent="0.4">
      <c r="A108" s="1" t="s">
        <v>845</v>
      </c>
      <c r="B108" s="1" t="s">
        <v>846</v>
      </c>
      <c r="C108" s="2">
        <v>514.02833333333331</v>
      </c>
      <c r="D108" s="2">
        <v>1064.5016666666668</v>
      </c>
      <c r="E108" s="2">
        <f t="shared" si="1"/>
        <v>2.0709007609826959</v>
      </c>
      <c r="F108" s="3">
        <v>1.4675471834841333E-3</v>
      </c>
    </row>
    <row r="109" spans="1:6" x14ac:dyDescent="0.4">
      <c r="A109" s="1" t="s">
        <v>847</v>
      </c>
      <c r="B109" s="1" t="s">
        <v>848</v>
      </c>
      <c r="C109" s="2">
        <v>514.02833333333331</v>
      </c>
      <c r="D109" s="2">
        <v>1064.5016666666668</v>
      </c>
      <c r="E109" s="2">
        <f t="shared" si="1"/>
        <v>2.0709007609826959</v>
      </c>
      <c r="F109" s="3">
        <v>1.4675471834841333E-3</v>
      </c>
    </row>
    <row r="110" spans="1:6" x14ac:dyDescent="0.4">
      <c r="A110" s="1" t="s">
        <v>663</v>
      </c>
      <c r="B110" s="1" t="s">
        <v>664</v>
      </c>
      <c r="C110" s="2">
        <v>16.686666666666667</v>
      </c>
      <c r="D110" s="2">
        <v>48.916666666666664</v>
      </c>
      <c r="E110" s="2">
        <f t="shared" si="1"/>
        <v>2.9314822213343983</v>
      </c>
      <c r="F110" s="3">
        <v>1.477950609372498E-3</v>
      </c>
    </row>
    <row r="111" spans="1:6" x14ac:dyDescent="0.4">
      <c r="A111" s="1" t="s">
        <v>1043</v>
      </c>
      <c r="B111" s="1" t="s">
        <v>1044</v>
      </c>
      <c r="C111" s="2">
        <v>288.55666666666667</v>
      </c>
      <c r="D111" s="2">
        <v>438.39000000000004</v>
      </c>
      <c r="E111" s="2">
        <f t="shared" si="1"/>
        <v>1.5192509847863507</v>
      </c>
      <c r="F111" s="3">
        <v>1.5357900029523699E-3</v>
      </c>
    </row>
    <row r="112" spans="1:6" x14ac:dyDescent="0.4">
      <c r="A112" s="1" t="s">
        <v>292</v>
      </c>
      <c r="B112" s="1" t="s">
        <v>293</v>
      </c>
      <c r="C112" s="2">
        <v>9887.6833333333343</v>
      </c>
      <c r="D112" s="2">
        <v>12626.62</v>
      </c>
      <c r="E112" s="2">
        <f t="shared" si="1"/>
        <v>1.277004893293171</v>
      </c>
      <c r="F112" s="3">
        <v>1.5513705757580264E-3</v>
      </c>
    </row>
    <row r="113" spans="1:6" x14ac:dyDescent="0.4">
      <c r="A113" s="1" t="s">
        <v>296</v>
      </c>
      <c r="B113" s="1" t="s">
        <v>297</v>
      </c>
      <c r="C113" s="2">
        <v>9887.6833333333343</v>
      </c>
      <c r="D113" s="2">
        <v>12626.62</v>
      </c>
      <c r="E113" s="2">
        <f t="shared" si="1"/>
        <v>1.277004893293171</v>
      </c>
      <c r="F113" s="3">
        <v>1.5513705757580264E-3</v>
      </c>
    </row>
    <row r="114" spans="1:6" x14ac:dyDescent="0.4">
      <c r="A114" s="1" t="s">
        <v>302</v>
      </c>
      <c r="B114" s="1" t="s">
        <v>303</v>
      </c>
      <c r="C114" s="2">
        <v>9887.6833333333343</v>
      </c>
      <c r="D114" s="2">
        <v>12626.62</v>
      </c>
      <c r="E114" s="2">
        <f t="shared" si="1"/>
        <v>1.277004893293171</v>
      </c>
      <c r="F114" s="3">
        <v>1.5513705757580264E-3</v>
      </c>
    </row>
    <row r="115" spans="1:6" x14ac:dyDescent="0.4">
      <c r="A115" s="1" t="s">
        <v>304</v>
      </c>
      <c r="B115" s="1" t="s">
        <v>305</v>
      </c>
      <c r="C115" s="2">
        <v>9887.6833333333343</v>
      </c>
      <c r="D115" s="2">
        <v>12626.62</v>
      </c>
      <c r="E115" s="2">
        <f t="shared" si="1"/>
        <v>1.277004893293171</v>
      </c>
      <c r="F115" s="3">
        <v>1.5513705757580264E-3</v>
      </c>
    </row>
    <row r="116" spans="1:6" x14ac:dyDescent="0.4">
      <c r="A116" s="1" t="s">
        <v>999</v>
      </c>
      <c r="B116" s="1" t="s">
        <v>1000</v>
      </c>
      <c r="C116" s="2">
        <v>614.5</v>
      </c>
      <c r="D116" s="2">
        <v>1356.8333333333333</v>
      </c>
      <c r="E116" s="2">
        <f t="shared" si="1"/>
        <v>2.2080282072145376</v>
      </c>
      <c r="F116" s="3">
        <v>1.573104175986946E-3</v>
      </c>
    </row>
    <row r="117" spans="1:6" x14ac:dyDescent="0.4">
      <c r="A117" s="1" t="s">
        <v>290</v>
      </c>
      <c r="B117" s="1" t="s">
        <v>291</v>
      </c>
      <c r="C117" s="2">
        <v>9872.5166666666682</v>
      </c>
      <c r="D117" s="2">
        <v>12589.286666666667</v>
      </c>
      <c r="E117" s="2">
        <f t="shared" si="1"/>
        <v>1.2751851520466748</v>
      </c>
      <c r="F117" s="3">
        <v>1.5812863029345113E-3</v>
      </c>
    </row>
    <row r="118" spans="1:6" x14ac:dyDescent="0.4">
      <c r="A118" s="1" t="s">
        <v>316</v>
      </c>
      <c r="B118" s="1" t="s">
        <v>317</v>
      </c>
      <c r="C118" s="2">
        <v>411.2716666666667</v>
      </c>
      <c r="D118" s="2">
        <v>607.80666666666673</v>
      </c>
      <c r="E118" s="2">
        <f t="shared" si="1"/>
        <v>1.4778714799220305</v>
      </c>
      <c r="F118" s="3">
        <v>1.9420485384661732E-3</v>
      </c>
    </row>
    <row r="119" spans="1:6" x14ac:dyDescent="0.4">
      <c r="A119" s="1" t="s">
        <v>438</v>
      </c>
      <c r="B119" s="1" t="s">
        <v>439</v>
      </c>
      <c r="C119" s="2">
        <v>67</v>
      </c>
      <c r="D119" s="2">
        <v>182</v>
      </c>
      <c r="E119" s="2">
        <f t="shared" si="1"/>
        <v>2.716417910447761</v>
      </c>
      <c r="F119" s="3">
        <v>2.0211303555482574E-3</v>
      </c>
    </row>
    <row r="120" spans="1:6" x14ac:dyDescent="0.4">
      <c r="A120" s="1" t="s">
        <v>270</v>
      </c>
      <c r="B120" s="1" t="s">
        <v>271</v>
      </c>
      <c r="C120" s="2">
        <v>7967.6766666666663</v>
      </c>
      <c r="D120" s="2">
        <v>11296.496666666666</v>
      </c>
      <c r="E120" s="2">
        <f t="shared" si="1"/>
        <v>1.4177905478928823</v>
      </c>
      <c r="F120" s="3">
        <v>2.0214014203971901E-3</v>
      </c>
    </row>
    <row r="121" spans="1:6" x14ac:dyDescent="0.4">
      <c r="A121" s="1" t="s">
        <v>404</v>
      </c>
      <c r="B121" s="1" t="s">
        <v>405</v>
      </c>
      <c r="C121" s="2">
        <v>1392.1616666666669</v>
      </c>
      <c r="D121" s="2">
        <v>2058.3483333333334</v>
      </c>
      <c r="E121" s="2">
        <f t="shared" si="1"/>
        <v>1.4785267994497764</v>
      </c>
      <c r="F121" s="3">
        <v>2.0873536210204782E-3</v>
      </c>
    </row>
    <row r="122" spans="1:6" x14ac:dyDescent="0.4">
      <c r="A122" s="1" t="s">
        <v>723</v>
      </c>
      <c r="B122" s="1" t="s">
        <v>724</v>
      </c>
      <c r="C122" s="2">
        <v>0</v>
      </c>
      <c r="D122" s="2">
        <v>14.5</v>
      </c>
      <c r="E122" s="2" t="e">
        <f t="shared" si="1"/>
        <v>#DIV/0!</v>
      </c>
      <c r="F122" s="3">
        <v>2.1875163044658623E-3</v>
      </c>
    </row>
    <row r="123" spans="1:6" x14ac:dyDescent="0.4">
      <c r="A123" s="1" t="s">
        <v>961</v>
      </c>
      <c r="B123" s="1" t="s">
        <v>962</v>
      </c>
      <c r="C123" s="2">
        <v>0</v>
      </c>
      <c r="D123" s="2">
        <v>14.5</v>
      </c>
      <c r="E123" s="2" t="e">
        <f t="shared" si="1"/>
        <v>#DIV/0!</v>
      </c>
      <c r="F123" s="3">
        <v>2.1875163044658623E-3</v>
      </c>
    </row>
    <row r="124" spans="1:6" x14ac:dyDescent="0.4">
      <c r="A124" s="1" t="s">
        <v>274</v>
      </c>
      <c r="B124" s="1" t="s">
        <v>275</v>
      </c>
      <c r="C124" s="2">
        <v>19890.713333333286</v>
      </c>
      <c r="D124" s="2">
        <v>21551.839999999982</v>
      </c>
      <c r="E124" s="2">
        <f t="shared" si="1"/>
        <v>1.0835126744239456</v>
      </c>
      <c r="F124" s="3">
        <v>2.2243086531360048E-3</v>
      </c>
    </row>
    <row r="125" spans="1:6" x14ac:dyDescent="0.4">
      <c r="A125" s="1" t="s">
        <v>1021</v>
      </c>
      <c r="B125" s="1" t="s">
        <v>1022</v>
      </c>
      <c r="C125" s="2">
        <v>36.020000000000003</v>
      </c>
      <c r="D125" s="2">
        <v>138.95833333333334</v>
      </c>
      <c r="E125" s="2">
        <f t="shared" si="1"/>
        <v>3.8578104756616693</v>
      </c>
      <c r="F125" s="3">
        <v>2.3654898638439631E-3</v>
      </c>
    </row>
    <row r="126" spans="1:6" x14ac:dyDescent="0.4">
      <c r="A126" s="1" t="s">
        <v>402</v>
      </c>
      <c r="B126" s="1" t="s">
        <v>403</v>
      </c>
      <c r="C126" s="2">
        <v>1414.7183333333332</v>
      </c>
      <c r="D126" s="2">
        <v>2064.5149999999999</v>
      </c>
      <c r="E126" s="2">
        <f t="shared" si="1"/>
        <v>1.4593116886635855</v>
      </c>
      <c r="F126" s="3">
        <v>2.4835247276356362E-3</v>
      </c>
    </row>
    <row r="127" spans="1:6" x14ac:dyDescent="0.4">
      <c r="A127" s="1" t="s">
        <v>450</v>
      </c>
      <c r="B127" s="1" t="s">
        <v>451</v>
      </c>
      <c r="C127" s="2">
        <v>292.74333333333334</v>
      </c>
      <c r="D127" s="2">
        <v>454.34833333333336</v>
      </c>
      <c r="E127" s="2">
        <f t="shared" si="1"/>
        <v>1.5520364824704236</v>
      </c>
      <c r="F127" s="3">
        <v>2.5956098538069444E-3</v>
      </c>
    </row>
    <row r="128" spans="1:6" x14ac:dyDescent="0.4">
      <c r="A128" s="1" t="s">
        <v>561</v>
      </c>
      <c r="B128" s="1" t="s">
        <v>562</v>
      </c>
      <c r="C128" s="2">
        <v>722.59999999999957</v>
      </c>
      <c r="D128" s="2">
        <v>1136.2333333333333</v>
      </c>
      <c r="E128" s="2">
        <f t="shared" si="1"/>
        <v>1.5724236553187574</v>
      </c>
      <c r="F128" s="3">
        <v>2.6323182337350116E-3</v>
      </c>
    </row>
    <row r="129" spans="1:6" x14ac:dyDescent="0.4">
      <c r="A129" s="1" t="s">
        <v>669</v>
      </c>
      <c r="B129" s="1" t="s">
        <v>670</v>
      </c>
      <c r="C129" s="2">
        <v>249.89000000000001</v>
      </c>
      <c r="D129" s="2">
        <v>371.89000000000004</v>
      </c>
      <c r="E129" s="2">
        <f t="shared" si="1"/>
        <v>1.4882148145183882</v>
      </c>
      <c r="F129" s="3">
        <v>2.6349383168322456E-3</v>
      </c>
    </row>
    <row r="130" spans="1:6" x14ac:dyDescent="0.4">
      <c r="A130" s="1" t="s">
        <v>705</v>
      </c>
      <c r="B130" s="1" t="s">
        <v>706</v>
      </c>
      <c r="C130" s="2">
        <v>249.89000000000001</v>
      </c>
      <c r="D130" s="2">
        <v>371.89000000000004</v>
      </c>
      <c r="E130" s="2">
        <f t="shared" ref="E130:E193" si="2">D130/C130</f>
        <v>1.4882148145183882</v>
      </c>
      <c r="F130" s="3">
        <v>2.6349383168322456E-3</v>
      </c>
    </row>
    <row r="131" spans="1:6" x14ac:dyDescent="0.4">
      <c r="A131" s="1" t="s">
        <v>829</v>
      </c>
      <c r="B131" s="1" t="s">
        <v>830</v>
      </c>
      <c r="C131" s="2">
        <v>249.89000000000001</v>
      </c>
      <c r="D131" s="2">
        <v>371.89000000000004</v>
      </c>
      <c r="E131" s="2">
        <f t="shared" si="2"/>
        <v>1.4882148145183882</v>
      </c>
      <c r="F131" s="3">
        <v>2.6349383168322456E-3</v>
      </c>
    </row>
    <row r="132" spans="1:6" x14ac:dyDescent="0.4">
      <c r="A132" s="1" t="s">
        <v>58</v>
      </c>
      <c r="B132" s="1" t="s">
        <v>59</v>
      </c>
      <c r="C132" s="2">
        <v>10462.373333333333</v>
      </c>
      <c r="D132" s="2">
        <v>12282.04</v>
      </c>
      <c r="E132" s="2">
        <f t="shared" si="2"/>
        <v>1.1739248456054587</v>
      </c>
      <c r="F132" s="3">
        <v>2.6456403438252E-3</v>
      </c>
    </row>
    <row r="133" spans="1:6" x14ac:dyDescent="0.4">
      <c r="A133" s="1" t="s">
        <v>691</v>
      </c>
      <c r="B133" s="1" t="s">
        <v>692</v>
      </c>
      <c r="C133" s="2">
        <v>9016.1083333333354</v>
      </c>
      <c r="D133" s="2">
        <v>11011.89</v>
      </c>
      <c r="E133" s="2">
        <f t="shared" si="2"/>
        <v>1.221357329890113</v>
      </c>
      <c r="F133" s="3">
        <v>2.7175686662046969E-3</v>
      </c>
    </row>
    <row r="134" spans="1:6" x14ac:dyDescent="0.4">
      <c r="A134" s="1" t="s">
        <v>256</v>
      </c>
      <c r="B134" s="1" t="s">
        <v>257</v>
      </c>
      <c r="C134" s="2">
        <v>6.666666666666667</v>
      </c>
      <c r="D134" s="2">
        <v>37.333333333333336</v>
      </c>
      <c r="E134" s="2">
        <f t="shared" si="2"/>
        <v>5.6000000000000005</v>
      </c>
      <c r="F134" s="3">
        <v>2.8298722032924968E-3</v>
      </c>
    </row>
    <row r="135" spans="1:6" x14ac:dyDescent="0.4">
      <c r="A135" s="1" t="s">
        <v>1123</v>
      </c>
      <c r="B135" s="1" t="s">
        <v>1124</v>
      </c>
      <c r="C135" s="2">
        <v>6.666666666666667</v>
      </c>
      <c r="D135" s="2">
        <v>37.333333333333336</v>
      </c>
      <c r="E135" s="2">
        <f t="shared" si="2"/>
        <v>5.6000000000000005</v>
      </c>
      <c r="F135" s="3">
        <v>2.8298722032924968E-3</v>
      </c>
    </row>
    <row r="136" spans="1:6" x14ac:dyDescent="0.4">
      <c r="A136" s="1" t="s">
        <v>773</v>
      </c>
      <c r="B136" s="1" t="s">
        <v>774</v>
      </c>
      <c r="C136" s="2">
        <v>436.1466666666667</v>
      </c>
      <c r="D136" s="2">
        <v>671.28833333333341</v>
      </c>
      <c r="E136" s="2">
        <f t="shared" si="2"/>
        <v>1.539134389043441</v>
      </c>
      <c r="F136" s="3">
        <v>2.9445138452369774E-3</v>
      </c>
    </row>
    <row r="137" spans="1:6" x14ac:dyDescent="0.4">
      <c r="A137" s="1" t="s">
        <v>741</v>
      </c>
      <c r="B137" s="1" t="s">
        <v>742</v>
      </c>
      <c r="C137" s="2">
        <v>288.55666666666667</v>
      </c>
      <c r="D137" s="2">
        <v>431.22333333333336</v>
      </c>
      <c r="E137" s="2">
        <f t="shared" si="2"/>
        <v>1.4944147307865585</v>
      </c>
      <c r="F137" s="3">
        <v>2.9596814328557409E-3</v>
      </c>
    </row>
    <row r="138" spans="1:6" x14ac:dyDescent="0.4">
      <c r="A138" s="1" t="s">
        <v>170</v>
      </c>
      <c r="B138" s="1" t="s">
        <v>171</v>
      </c>
      <c r="C138" s="2">
        <v>1947.2083333333333</v>
      </c>
      <c r="D138" s="2">
        <v>2637.57</v>
      </c>
      <c r="E138" s="2">
        <f t="shared" si="2"/>
        <v>1.3545391907217599</v>
      </c>
      <c r="F138" s="3">
        <v>2.9676313138502744E-3</v>
      </c>
    </row>
    <row r="139" spans="1:6" x14ac:dyDescent="0.4">
      <c r="A139" s="1" t="s">
        <v>424</v>
      </c>
      <c r="B139" s="1" t="s">
        <v>425</v>
      </c>
      <c r="C139" s="2">
        <v>4978.3316666666669</v>
      </c>
      <c r="D139" s="2">
        <v>6517.1000000000013</v>
      </c>
      <c r="E139" s="2">
        <f t="shared" si="2"/>
        <v>1.3090931734493385</v>
      </c>
      <c r="F139" s="3">
        <v>2.983825095123131E-3</v>
      </c>
    </row>
    <row r="140" spans="1:6" x14ac:dyDescent="0.4">
      <c r="A140" s="1" t="s">
        <v>857</v>
      </c>
      <c r="B140" s="1" t="s">
        <v>858</v>
      </c>
      <c r="C140" s="2">
        <v>37.333333333333336</v>
      </c>
      <c r="D140" s="2">
        <v>133.5</v>
      </c>
      <c r="E140" s="2">
        <f t="shared" si="2"/>
        <v>3.5758928571428568</v>
      </c>
      <c r="F140" s="3">
        <v>3.0291944515685584E-3</v>
      </c>
    </row>
    <row r="141" spans="1:6" x14ac:dyDescent="0.4">
      <c r="A141" s="1" t="s">
        <v>310</v>
      </c>
      <c r="B141" s="1" t="s">
        <v>311</v>
      </c>
      <c r="C141" s="2">
        <v>411.2716666666667</v>
      </c>
      <c r="D141" s="2">
        <v>600.64</v>
      </c>
      <c r="E141" s="2">
        <f t="shared" si="2"/>
        <v>1.460445852903393</v>
      </c>
      <c r="F141" s="3">
        <v>3.0311807906214603E-3</v>
      </c>
    </row>
    <row r="142" spans="1:6" x14ac:dyDescent="0.4">
      <c r="A142" s="1" t="s">
        <v>312</v>
      </c>
      <c r="B142" s="1" t="s">
        <v>313</v>
      </c>
      <c r="C142" s="2">
        <v>411.2716666666667</v>
      </c>
      <c r="D142" s="2">
        <v>600.64</v>
      </c>
      <c r="E142" s="2">
        <f t="shared" si="2"/>
        <v>1.460445852903393</v>
      </c>
      <c r="F142" s="3">
        <v>3.0311807906214603E-3</v>
      </c>
    </row>
    <row r="143" spans="1:6" x14ac:dyDescent="0.4">
      <c r="A143" s="1" t="s">
        <v>314</v>
      </c>
      <c r="B143" s="1" t="s">
        <v>315</v>
      </c>
      <c r="C143" s="2">
        <v>411.2716666666667</v>
      </c>
      <c r="D143" s="2">
        <v>600.64</v>
      </c>
      <c r="E143" s="2">
        <f t="shared" si="2"/>
        <v>1.460445852903393</v>
      </c>
      <c r="F143" s="3">
        <v>3.0311807906214603E-3</v>
      </c>
    </row>
    <row r="144" spans="1:6" x14ac:dyDescent="0.4">
      <c r="A144" s="1" t="s">
        <v>953</v>
      </c>
      <c r="B144" s="1" t="s">
        <v>954</v>
      </c>
      <c r="C144" s="2">
        <v>28.333333333333332</v>
      </c>
      <c r="D144" s="2">
        <v>114.41666666666667</v>
      </c>
      <c r="E144" s="2">
        <f t="shared" si="2"/>
        <v>4.0382352941176478</v>
      </c>
      <c r="F144" s="3">
        <v>3.0841263822155547E-3</v>
      </c>
    </row>
    <row r="145" spans="1:6" x14ac:dyDescent="0.4">
      <c r="A145" s="1" t="s">
        <v>771</v>
      </c>
      <c r="B145" s="1" t="s">
        <v>772</v>
      </c>
      <c r="C145" s="2">
        <v>133.63333333333298</v>
      </c>
      <c r="D145" s="2">
        <v>419.23666666666668</v>
      </c>
      <c r="E145" s="2">
        <f t="shared" si="2"/>
        <v>3.1372162634073417</v>
      </c>
      <c r="F145" s="3">
        <v>3.1156756857729918E-3</v>
      </c>
    </row>
    <row r="146" spans="1:6" x14ac:dyDescent="0.4">
      <c r="A146" s="1" t="s">
        <v>565</v>
      </c>
      <c r="B146" s="1" t="s">
        <v>566</v>
      </c>
      <c r="C146" s="2">
        <v>572.69666666666637</v>
      </c>
      <c r="D146" s="2">
        <v>776.61333333333289</v>
      </c>
      <c r="E146" s="2">
        <f t="shared" si="2"/>
        <v>1.3560640013037732</v>
      </c>
      <c r="F146" s="3">
        <v>3.3653209751081936E-3</v>
      </c>
    </row>
    <row r="147" spans="1:6" x14ac:dyDescent="0.4">
      <c r="A147" s="1" t="s">
        <v>18</v>
      </c>
      <c r="B147" s="1" t="s">
        <v>19</v>
      </c>
      <c r="C147" s="2">
        <v>702.82833333333303</v>
      </c>
      <c r="D147" s="2">
        <v>947.07166666666637</v>
      </c>
      <c r="E147" s="2">
        <f t="shared" si="2"/>
        <v>1.3475149218514717</v>
      </c>
      <c r="F147" s="3">
        <v>3.411595875216483E-3</v>
      </c>
    </row>
    <row r="148" spans="1:6" x14ac:dyDescent="0.4">
      <c r="A148" s="1" t="s">
        <v>841</v>
      </c>
      <c r="B148" s="1" t="s">
        <v>842</v>
      </c>
      <c r="C148" s="2">
        <v>1384.4166666666667</v>
      </c>
      <c r="D148" s="2">
        <v>2057.5833333333335</v>
      </c>
      <c r="E148" s="2">
        <f t="shared" si="2"/>
        <v>1.486245711190032</v>
      </c>
      <c r="F148" s="3">
        <v>3.4260951480288388E-3</v>
      </c>
    </row>
    <row r="149" spans="1:6" x14ac:dyDescent="0.4">
      <c r="A149" s="1" t="s">
        <v>142</v>
      </c>
      <c r="B149" s="1" t="s">
        <v>143</v>
      </c>
      <c r="C149" s="2">
        <v>6.8533333333333326</v>
      </c>
      <c r="D149" s="2">
        <v>43.416666666666664</v>
      </c>
      <c r="E149" s="2">
        <f t="shared" si="2"/>
        <v>6.3351167315175099</v>
      </c>
      <c r="F149" s="3">
        <v>3.4580930807627981E-3</v>
      </c>
    </row>
    <row r="150" spans="1:6" x14ac:dyDescent="0.4">
      <c r="A150" s="1" t="s">
        <v>122</v>
      </c>
      <c r="B150" s="1" t="s">
        <v>123</v>
      </c>
      <c r="C150" s="2">
        <v>44.798333333333339</v>
      </c>
      <c r="D150" s="2">
        <v>284.95833333333331</v>
      </c>
      <c r="E150" s="2">
        <f t="shared" si="2"/>
        <v>6.3609137244689151</v>
      </c>
      <c r="F150" s="3">
        <v>3.4687789362042752E-3</v>
      </c>
    </row>
    <row r="151" spans="1:6" x14ac:dyDescent="0.4">
      <c r="A151" s="1" t="s">
        <v>533</v>
      </c>
      <c r="B151" s="1" t="s">
        <v>534</v>
      </c>
      <c r="C151" s="2">
        <v>1718.0216666666668</v>
      </c>
      <c r="D151" s="2">
        <v>2356.9033333333332</v>
      </c>
      <c r="E151" s="2">
        <f t="shared" si="2"/>
        <v>1.3718705526608608</v>
      </c>
      <c r="F151" s="3">
        <v>3.6417802618801086E-3</v>
      </c>
    </row>
    <row r="152" spans="1:6" x14ac:dyDescent="0.4">
      <c r="A152" s="1" t="s">
        <v>376</v>
      </c>
      <c r="B152" s="1" t="s">
        <v>377</v>
      </c>
      <c r="C152" s="2">
        <v>44.416666666666664</v>
      </c>
      <c r="D152" s="2">
        <v>113.16666666666667</v>
      </c>
      <c r="E152" s="2">
        <f t="shared" si="2"/>
        <v>2.5478424015009384</v>
      </c>
      <c r="F152" s="3">
        <v>3.6591689672330302E-3</v>
      </c>
    </row>
    <row r="153" spans="1:6" x14ac:dyDescent="0.4">
      <c r="A153" s="1" t="s">
        <v>380</v>
      </c>
      <c r="B153" s="1" t="s">
        <v>381</v>
      </c>
      <c r="C153" s="2">
        <v>163</v>
      </c>
      <c r="D153" s="2">
        <v>329.16666666666669</v>
      </c>
      <c r="E153" s="2">
        <f t="shared" si="2"/>
        <v>2.0194274028629859</v>
      </c>
      <c r="F153" s="3">
        <v>3.7317742206113011E-3</v>
      </c>
    </row>
    <row r="154" spans="1:6" x14ac:dyDescent="0.4">
      <c r="A154" s="1" t="s">
        <v>354</v>
      </c>
      <c r="B154" s="1" t="s">
        <v>355</v>
      </c>
      <c r="C154" s="2">
        <v>68.916666666666671</v>
      </c>
      <c r="D154" s="2">
        <v>146.5</v>
      </c>
      <c r="E154" s="2">
        <f t="shared" si="2"/>
        <v>2.1257557436517533</v>
      </c>
      <c r="F154" s="3">
        <v>3.8663160005633444E-3</v>
      </c>
    </row>
    <row r="155" spans="1:6" x14ac:dyDescent="0.4">
      <c r="A155" s="1" t="s">
        <v>941</v>
      </c>
      <c r="B155" s="1" t="s">
        <v>942</v>
      </c>
      <c r="C155" s="2">
        <v>39.333333333333336</v>
      </c>
      <c r="D155" s="2">
        <v>234.66666666666666</v>
      </c>
      <c r="E155" s="2">
        <f t="shared" si="2"/>
        <v>5.9661016949152534</v>
      </c>
      <c r="F155" s="3">
        <v>3.9530654004695806E-3</v>
      </c>
    </row>
    <row r="156" spans="1:6" x14ac:dyDescent="0.4">
      <c r="A156" s="1" t="s">
        <v>308</v>
      </c>
      <c r="B156" s="1" t="s">
        <v>309</v>
      </c>
      <c r="C156" s="2">
        <v>404.2716666666667</v>
      </c>
      <c r="D156" s="2">
        <v>582.30666666666673</v>
      </c>
      <c r="E156" s="2">
        <f t="shared" si="2"/>
        <v>1.4403845598875344</v>
      </c>
      <c r="F156" s="3">
        <v>3.9537744946591203E-3</v>
      </c>
    </row>
    <row r="157" spans="1:6" x14ac:dyDescent="0.4">
      <c r="A157" s="1" t="s">
        <v>985</v>
      </c>
      <c r="B157" s="1" t="s">
        <v>986</v>
      </c>
      <c r="C157" s="2">
        <v>147</v>
      </c>
      <c r="D157" s="2">
        <v>310.66666666666669</v>
      </c>
      <c r="E157" s="2">
        <f t="shared" si="2"/>
        <v>2.1133786848072562</v>
      </c>
      <c r="F157" s="3">
        <v>4.1758154264843091E-3</v>
      </c>
    </row>
    <row r="158" spans="1:6" x14ac:dyDescent="0.4">
      <c r="A158" s="1" t="s">
        <v>987</v>
      </c>
      <c r="B158" s="1" t="s">
        <v>988</v>
      </c>
      <c r="C158" s="2">
        <v>147</v>
      </c>
      <c r="D158" s="2">
        <v>310.66666666666669</v>
      </c>
      <c r="E158" s="2">
        <f t="shared" si="2"/>
        <v>2.1133786848072562</v>
      </c>
      <c r="F158" s="3">
        <v>4.1758154264843091E-3</v>
      </c>
    </row>
    <row r="159" spans="1:6" x14ac:dyDescent="0.4">
      <c r="A159" s="1" t="s">
        <v>94</v>
      </c>
      <c r="B159" s="1" t="s">
        <v>95</v>
      </c>
      <c r="C159" s="2">
        <v>16706.916666666631</v>
      </c>
      <c r="D159" s="2">
        <v>18733.284999999982</v>
      </c>
      <c r="E159" s="2">
        <f t="shared" si="2"/>
        <v>1.1212891866143277</v>
      </c>
      <c r="F159" s="3">
        <v>4.2752867509192691E-3</v>
      </c>
    </row>
    <row r="160" spans="1:6" x14ac:dyDescent="0.4">
      <c r="A160" s="1" t="s">
        <v>645</v>
      </c>
      <c r="B160" s="1" t="s">
        <v>646</v>
      </c>
      <c r="C160" s="2">
        <v>175.49999999999986</v>
      </c>
      <c r="D160" s="2">
        <v>667.44333333333327</v>
      </c>
      <c r="E160" s="2">
        <f t="shared" si="2"/>
        <v>3.8030959164292524</v>
      </c>
      <c r="F160" s="3">
        <v>4.3626222797318566E-3</v>
      </c>
    </row>
    <row r="161" spans="1:6" x14ac:dyDescent="0.4">
      <c r="A161" s="1" t="s">
        <v>184</v>
      </c>
      <c r="B161" s="1" t="s">
        <v>185</v>
      </c>
      <c r="C161" s="2">
        <v>19357.631666666664</v>
      </c>
      <c r="D161" s="2">
        <v>21313.936666666665</v>
      </c>
      <c r="E161" s="2">
        <f t="shared" si="2"/>
        <v>1.1010611749250663</v>
      </c>
      <c r="F161" s="3">
        <v>4.4755324099066563E-3</v>
      </c>
    </row>
    <row r="162" spans="1:6" x14ac:dyDescent="0.4">
      <c r="A162" s="1" t="s">
        <v>414</v>
      </c>
      <c r="B162" s="1" t="s">
        <v>415</v>
      </c>
      <c r="C162" s="2">
        <v>379.85500000000002</v>
      </c>
      <c r="D162" s="2">
        <v>560.01499999999999</v>
      </c>
      <c r="E162" s="2">
        <f t="shared" si="2"/>
        <v>1.4742862408024113</v>
      </c>
      <c r="F162" s="3">
        <v>4.4757343057370367E-3</v>
      </c>
    </row>
    <row r="163" spans="1:6" x14ac:dyDescent="0.4">
      <c r="A163" s="1" t="s">
        <v>102</v>
      </c>
      <c r="B163" s="1" t="s">
        <v>103</v>
      </c>
      <c r="C163" s="2">
        <v>1101.2433333333333</v>
      </c>
      <c r="D163" s="2">
        <v>1975.7083333333333</v>
      </c>
      <c r="E163" s="2">
        <f t="shared" si="2"/>
        <v>1.7940706413659711</v>
      </c>
      <c r="F163" s="3">
        <v>4.5210356944716239E-3</v>
      </c>
    </row>
    <row r="164" spans="1:6" x14ac:dyDescent="0.4">
      <c r="A164" s="1" t="s">
        <v>266</v>
      </c>
      <c r="B164" s="1" t="s">
        <v>267</v>
      </c>
      <c r="C164" s="2">
        <v>3856.7583333333332</v>
      </c>
      <c r="D164" s="2">
        <v>5348.996666666666</v>
      </c>
      <c r="E164" s="2">
        <f t="shared" si="2"/>
        <v>1.3869151770377108</v>
      </c>
      <c r="F164" s="3">
        <v>4.9318134478791012E-3</v>
      </c>
    </row>
    <row r="165" spans="1:6" x14ac:dyDescent="0.4">
      <c r="A165" s="1" t="s">
        <v>166</v>
      </c>
      <c r="B165" s="1" t="s">
        <v>167</v>
      </c>
      <c r="C165" s="2">
        <v>736.06833333333327</v>
      </c>
      <c r="D165" s="2">
        <v>1407.5</v>
      </c>
      <c r="E165" s="2">
        <f t="shared" si="2"/>
        <v>1.9121865949945771</v>
      </c>
      <c r="F165" s="3">
        <v>5.045227087065755E-3</v>
      </c>
    </row>
    <row r="166" spans="1:6" x14ac:dyDescent="0.4">
      <c r="A166" s="1" t="s">
        <v>506</v>
      </c>
      <c r="B166" s="1" t="s">
        <v>507</v>
      </c>
      <c r="C166" s="2">
        <v>262.47333333333336</v>
      </c>
      <c r="D166" s="2">
        <v>341.22333333333336</v>
      </c>
      <c r="E166" s="2">
        <f t="shared" si="2"/>
        <v>1.3000304792867847</v>
      </c>
      <c r="F166" s="3">
        <v>5.1372923571107064E-3</v>
      </c>
    </row>
    <row r="167" spans="1:6" x14ac:dyDescent="0.4">
      <c r="A167" s="1" t="s">
        <v>971</v>
      </c>
      <c r="B167" s="1" t="s">
        <v>972</v>
      </c>
      <c r="C167" s="2">
        <v>4.333333333333333</v>
      </c>
      <c r="D167" s="2">
        <v>35.833333333333336</v>
      </c>
      <c r="E167" s="2">
        <f t="shared" si="2"/>
        <v>8.2692307692307701</v>
      </c>
      <c r="F167" s="3">
        <v>5.1641823256515741E-3</v>
      </c>
    </row>
    <row r="168" spans="1:6" x14ac:dyDescent="0.4">
      <c r="A168" s="1" t="s">
        <v>30</v>
      </c>
      <c r="B168" s="1" t="s">
        <v>31</v>
      </c>
      <c r="C168" s="2">
        <v>8854.0300000000007</v>
      </c>
      <c r="D168" s="2">
        <v>12279.575000000003</v>
      </c>
      <c r="E168" s="2">
        <f t="shared" si="2"/>
        <v>1.3868910541301533</v>
      </c>
      <c r="F168" s="3">
        <v>5.196284049058357E-3</v>
      </c>
    </row>
    <row r="169" spans="1:6" x14ac:dyDescent="0.4">
      <c r="A169" s="1" t="s">
        <v>32</v>
      </c>
      <c r="B169" s="1" t="s">
        <v>33</v>
      </c>
      <c r="C169" s="2">
        <v>8854.0300000000007</v>
      </c>
      <c r="D169" s="2">
        <v>12279.575000000003</v>
      </c>
      <c r="E169" s="2">
        <f t="shared" si="2"/>
        <v>1.3868910541301533</v>
      </c>
      <c r="F169" s="3">
        <v>5.196284049058357E-3</v>
      </c>
    </row>
    <row r="170" spans="1:6" x14ac:dyDescent="0.4">
      <c r="A170" s="1" t="s">
        <v>707</v>
      </c>
      <c r="B170" s="1" t="s">
        <v>708</v>
      </c>
      <c r="C170" s="2">
        <v>56.666666666666664</v>
      </c>
      <c r="D170" s="2">
        <v>183.5</v>
      </c>
      <c r="E170" s="2">
        <f t="shared" si="2"/>
        <v>3.2382352941176471</v>
      </c>
      <c r="F170" s="3">
        <v>5.2022804677119266E-3</v>
      </c>
    </row>
    <row r="171" spans="1:6" x14ac:dyDescent="0.4">
      <c r="A171" s="1" t="s">
        <v>364</v>
      </c>
      <c r="B171" s="1" t="s">
        <v>365</v>
      </c>
      <c r="C171" s="2">
        <v>402.93833333333333</v>
      </c>
      <c r="D171" s="2">
        <v>576.80666666666673</v>
      </c>
      <c r="E171" s="2">
        <f t="shared" si="2"/>
        <v>1.4315010981829315</v>
      </c>
      <c r="F171" s="3">
        <v>5.3103317182620728E-3</v>
      </c>
    </row>
    <row r="172" spans="1:6" x14ac:dyDescent="0.4">
      <c r="A172" s="1" t="s">
        <v>188</v>
      </c>
      <c r="B172" s="1" t="s">
        <v>189</v>
      </c>
      <c r="C172" s="2">
        <v>6457.1216666666669</v>
      </c>
      <c r="D172" s="2">
        <v>8543.8866666666654</v>
      </c>
      <c r="E172" s="2">
        <f t="shared" si="2"/>
        <v>1.3231726313556116</v>
      </c>
      <c r="F172" s="3">
        <v>5.3344421494740972E-3</v>
      </c>
    </row>
    <row r="173" spans="1:6" x14ac:dyDescent="0.4">
      <c r="A173" s="1" t="s">
        <v>210</v>
      </c>
      <c r="B173" s="1" t="s">
        <v>211</v>
      </c>
      <c r="C173" s="2">
        <v>127.94499999999999</v>
      </c>
      <c r="D173" s="2">
        <v>528.41666666666663</v>
      </c>
      <c r="E173" s="2">
        <f t="shared" si="2"/>
        <v>4.1300298305261371</v>
      </c>
      <c r="F173" s="3">
        <v>5.3644314239518218E-3</v>
      </c>
    </row>
    <row r="174" spans="1:6" x14ac:dyDescent="0.4">
      <c r="A174" s="1" t="s">
        <v>685</v>
      </c>
      <c r="B174" s="1" t="s">
        <v>686</v>
      </c>
      <c r="C174" s="2">
        <v>10253.586666666666</v>
      </c>
      <c r="D174" s="2">
        <v>12423.416666666666</v>
      </c>
      <c r="E174" s="2">
        <f t="shared" si="2"/>
        <v>1.2116166830728499</v>
      </c>
      <c r="F174" s="3">
        <v>5.5356278932674093E-3</v>
      </c>
    </row>
    <row r="175" spans="1:6" x14ac:dyDescent="0.4">
      <c r="A175" s="1" t="s">
        <v>100</v>
      </c>
      <c r="B175" s="1" t="s">
        <v>101</v>
      </c>
      <c r="C175" s="2">
        <v>1744.3149999999998</v>
      </c>
      <c r="D175" s="2">
        <v>3090.8433333333328</v>
      </c>
      <c r="E175" s="2">
        <f t="shared" si="2"/>
        <v>1.7719525047559259</v>
      </c>
      <c r="F175" s="3">
        <v>5.6738823290878012E-3</v>
      </c>
    </row>
    <row r="176" spans="1:6" x14ac:dyDescent="0.4">
      <c r="A176" s="1" t="s">
        <v>807</v>
      </c>
      <c r="B176" s="1" t="s">
        <v>808</v>
      </c>
      <c r="C176" s="2">
        <v>246.50666666666666</v>
      </c>
      <c r="D176" s="2">
        <v>630.06500000000005</v>
      </c>
      <c r="E176" s="2">
        <f t="shared" si="2"/>
        <v>2.5559754976200781</v>
      </c>
      <c r="F176" s="3">
        <v>5.7744629584595298E-3</v>
      </c>
    </row>
    <row r="177" spans="1:6" x14ac:dyDescent="0.4">
      <c r="A177" s="1" t="s">
        <v>781</v>
      </c>
      <c r="B177" s="1" t="s">
        <v>782</v>
      </c>
      <c r="C177" s="2">
        <v>67.006666666666661</v>
      </c>
      <c r="D177" s="2">
        <v>260.27333333333331</v>
      </c>
      <c r="E177" s="2">
        <f t="shared" si="2"/>
        <v>3.8842901203860314</v>
      </c>
      <c r="F177" s="3">
        <v>5.8256845980205682E-3</v>
      </c>
    </row>
    <row r="178" spans="1:6" x14ac:dyDescent="0.4">
      <c r="A178" s="1" t="s">
        <v>719</v>
      </c>
      <c r="B178" s="1" t="s">
        <v>720</v>
      </c>
      <c r="C178" s="2">
        <v>424.2799999999998</v>
      </c>
      <c r="D178" s="2">
        <v>554.27999999999975</v>
      </c>
      <c r="E178" s="2">
        <f t="shared" si="2"/>
        <v>1.3064014330159328</v>
      </c>
      <c r="F178" s="3">
        <v>5.8475991764084792E-3</v>
      </c>
    </row>
    <row r="179" spans="1:6" x14ac:dyDescent="0.4">
      <c r="A179" s="1" t="s">
        <v>34</v>
      </c>
      <c r="B179" s="1" t="s">
        <v>35</v>
      </c>
      <c r="C179" s="2">
        <v>5264.0983333333334</v>
      </c>
      <c r="D179" s="2">
        <v>7435.871666666666</v>
      </c>
      <c r="E179" s="2">
        <f t="shared" si="2"/>
        <v>1.4125632151628371</v>
      </c>
      <c r="F179" s="3">
        <v>5.9212926770161574E-3</v>
      </c>
    </row>
    <row r="180" spans="1:6" x14ac:dyDescent="0.4">
      <c r="A180" s="1" t="s">
        <v>553</v>
      </c>
      <c r="B180" s="1" t="s">
        <v>554</v>
      </c>
      <c r="C180" s="2">
        <v>16890.484999999986</v>
      </c>
      <c r="D180" s="2">
        <v>18843.276666666665</v>
      </c>
      <c r="E180" s="2">
        <f t="shared" si="2"/>
        <v>1.1156148960001255</v>
      </c>
      <c r="F180" s="3">
        <v>6.0896086299262664E-3</v>
      </c>
    </row>
    <row r="181" spans="1:6" x14ac:dyDescent="0.4">
      <c r="A181" s="1" t="s">
        <v>667</v>
      </c>
      <c r="B181" s="1" t="s">
        <v>668</v>
      </c>
      <c r="C181" s="2">
        <v>949.33333333333337</v>
      </c>
      <c r="D181" s="2">
        <v>1449.8333333333333</v>
      </c>
      <c r="E181" s="2">
        <f t="shared" si="2"/>
        <v>1.5272120786516852</v>
      </c>
      <c r="F181" s="3">
        <v>6.0923569132478039E-3</v>
      </c>
    </row>
    <row r="182" spans="1:6" x14ac:dyDescent="0.4">
      <c r="A182" s="1" t="s">
        <v>36</v>
      </c>
      <c r="B182" s="1" t="s">
        <v>37</v>
      </c>
      <c r="C182" s="2">
        <v>5288.5983333333334</v>
      </c>
      <c r="D182" s="2">
        <v>7514.538333333333</v>
      </c>
      <c r="E182" s="2">
        <f t="shared" si="2"/>
        <v>1.4208941310536283</v>
      </c>
      <c r="F182" s="3">
        <v>6.3597563086100154E-3</v>
      </c>
    </row>
    <row r="183" spans="1:6" x14ac:dyDescent="0.4">
      <c r="A183" s="1" t="s">
        <v>837</v>
      </c>
      <c r="B183" s="1" t="s">
        <v>838</v>
      </c>
      <c r="C183" s="2">
        <v>485.25</v>
      </c>
      <c r="D183" s="2">
        <v>811.75</v>
      </c>
      <c r="E183" s="2">
        <f t="shared" si="2"/>
        <v>1.6728490468830499</v>
      </c>
      <c r="F183" s="3">
        <v>6.5294386140331631E-3</v>
      </c>
    </row>
    <row r="184" spans="1:6" x14ac:dyDescent="0.4">
      <c r="A184" s="1" t="s">
        <v>535</v>
      </c>
      <c r="B184" s="1" t="s">
        <v>536</v>
      </c>
      <c r="C184" s="2">
        <v>303.85500000000002</v>
      </c>
      <c r="D184" s="2">
        <v>515.51499999999999</v>
      </c>
      <c r="E184" s="2">
        <f t="shared" si="2"/>
        <v>1.6965822514028071</v>
      </c>
      <c r="F184" s="3">
        <v>6.5382582342072412E-3</v>
      </c>
    </row>
    <row r="185" spans="1:6" x14ac:dyDescent="0.4">
      <c r="A185" s="1" t="s">
        <v>226</v>
      </c>
      <c r="B185" s="1" t="s">
        <v>227</v>
      </c>
      <c r="C185" s="2">
        <v>1225.9366666666667</v>
      </c>
      <c r="D185" s="2">
        <v>2335.5549999999998</v>
      </c>
      <c r="E185" s="2">
        <f t="shared" si="2"/>
        <v>1.9051188071161913</v>
      </c>
      <c r="F185" s="3">
        <v>6.6345761734497577E-3</v>
      </c>
    </row>
    <row r="186" spans="1:6" x14ac:dyDescent="0.4">
      <c r="A186" s="1" t="s">
        <v>360</v>
      </c>
      <c r="B186" s="1" t="s">
        <v>361</v>
      </c>
      <c r="C186" s="2">
        <v>152.465</v>
      </c>
      <c r="D186" s="2">
        <v>361.95833333333331</v>
      </c>
      <c r="E186" s="2">
        <f t="shared" si="2"/>
        <v>2.3740421298877337</v>
      </c>
      <c r="F186" s="3">
        <v>6.7143535452805544E-3</v>
      </c>
    </row>
    <row r="187" spans="1:6" x14ac:dyDescent="0.4">
      <c r="A187" s="1" t="s">
        <v>853</v>
      </c>
      <c r="B187" s="1" t="s">
        <v>854</v>
      </c>
      <c r="C187" s="2">
        <v>152.465</v>
      </c>
      <c r="D187" s="2">
        <v>360.95833333333331</v>
      </c>
      <c r="E187" s="2">
        <f t="shared" si="2"/>
        <v>2.3674832475212888</v>
      </c>
      <c r="F187" s="3">
        <v>6.7182896269739898E-3</v>
      </c>
    </row>
    <row r="188" spans="1:6" x14ac:dyDescent="0.4">
      <c r="A188" s="1" t="s">
        <v>975</v>
      </c>
      <c r="B188" s="1" t="s">
        <v>976</v>
      </c>
      <c r="C188" s="2">
        <v>524.23666666666634</v>
      </c>
      <c r="D188" s="2">
        <v>959.23333333333346</v>
      </c>
      <c r="E188" s="2">
        <f t="shared" si="2"/>
        <v>1.8297715408435136</v>
      </c>
      <c r="F188" s="3">
        <v>6.7585702144593923E-3</v>
      </c>
    </row>
    <row r="189" spans="1:6" x14ac:dyDescent="0.4">
      <c r="A189" s="1" t="s">
        <v>148</v>
      </c>
      <c r="B189" s="1" t="s">
        <v>149</v>
      </c>
      <c r="C189" s="2">
        <v>21620.554999999935</v>
      </c>
      <c r="D189" s="2">
        <v>23567.618333333332</v>
      </c>
      <c r="E189" s="2">
        <f t="shared" si="2"/>
        <v>1.0900561217477258</v>
      </c>
      <c r="F189" s="3">
        <v>6.7690091020248611E-3</v>
      </c>
    </row>
    <row r="190" spans="1:6" x14ac:dyDescent="0.4">
      <c r="A190" s="1" t="s">
        <v>268</v>
      </c>
      <c r="B190" s="1" t="s">
        <v>269</v>
      </c>
      <c r="C190" s="2">
        <v>2.1666666666666665</v>
      </c>
      <c r="D190" s="2">
        <v>14.333333333333334</v>
      </c>
      <c r="E190" s="2">
        <f t="shared" si="2"/>
        <v>6.6153846153846159</v>
      </c>
      <c r="F190" s="3">
        <v>6.7716531420253384E-3</v>
      </c>
    </row>
    <row r="191" spans="1:6" x14ac:dyDescent="0.4">
      <c r="A191" s="1" t="s">
        <v>559</v>
      </c>
      <c r="B191" s="1" t="s">
        <v>560</v>
      </c>
      <c r="C191" s="2">
        <v>2.1666666666666665</v>
      </c>
      <c r="D191" s="2">
        <v>14.333333333333334</v>
      </c>
      <c r="E191" s="2">
        <f t="shared" si="2"/>
        <v>6.6153846153846159</v>
      </c>
      <c r="F191" s="3">
        <v>6.7716531420253384E-3</v>
      </c>
    </row>
    <row r="192" spans="1:6" x14ac:dyDescent="0.4">
      <c r="A192" s="1" t="s">
        <v>869</v>
      </c>
      <c r="B192" s="1" t="s">
        <v>870</v>
      </c>
      <c r="C192" s="2">
        <v>2.1666666666666665</v>
      </c>
      <c r="D192" s="2">
        <v>14.333333333333334</v>
      </c>
      <c r="E192" s="2">
        <f t="shared" si="2"/>
        <v>6.6153846153846159</v>
      </c>
      <c r="F192" s="3">
        <v>6.7716531420253384E-3</v>
      </c>
    </row>
    <row r="193" spans="1:6" x14ac:dyDescent="0.4">
      <c r="A193" s="1" t="s">
        <v>931</v>
      </c>
      <c r="B193" s="1" t="s">
        <v>932</v>
      </c>
      <c r="C193" s="2">
        <v>2.1666666666666665</v>
      </c>
      <c r="D193" s="2">
        <v>14.333333333333334</v>
      </c>
      <c r="E193" s="2">
        <f t="shared" si="2"/>
        <v>6.6153846153846159</v>
      </c>
      <c r="F193" s="3">
        <v>6.7716531420253384E-3</v>
      </c>
    </row>
    <row r="194" spans="1:6" x14ac:dyDescent="0.4">
      <c r="A194" s="1" t="s">
        <v>595</v>
      </c>
      <c r="B194" s="1" t="s">
        <v>596</v>
      </c>
      <c r="C194" s="2">
        <v>437.18833333333333</v>
      </c>
      <c r="D194" s="2">
        <v>762.51499999999999</v>
      </c>
      <c r="E194" s="2">
        <f t="shared" ref="E194:E257" si="3">D194/C194</f>
        <v>1.7441339163518392</v>
      </c>
      <c r="F194" s="3">
        <v>6.8069291125983878E-3</v>
      </c>
    </row>
    <row r="195" spans="1:6" x14ac:dyDescent="0.4">
      <c r="A195" s="1" t="s">
        <v>298</v>
      </c>
      <c r="B195" s="1" t="s">
        <v>299</v>
      </c>
      <c r="C195" s="2">
        <v>4690.8483333333334</v>
      </c>
      <c r="D195" s="2">
        <v>6803.6483333333335</v>
      </c>
      <c r="E195" s="2">
        <f t="shared" si="3"/>
        <v>1.4504089345601667</v>
      </c>
      <c r="F195" s="3">
        <v>7.1219906436251913E-3</v>
      </c>
    </row>
    <row r="196" spans="1:6" x14ac:dyDescent="0.4">
      <c r="A196" s="1" t="s">
        <v>38</v>
      </c>
      <c r="B196" s="1" t="s">
        <v>39</v>
      </c>
      <c r="C196" s="2">
        <v>4684.1283333333331</v>
      </c>
      <c r="D196" s="2">
        <v>6357.538333333333</v>
      </c>
      <c r="E196" s="2">
        <f t="shared" si="3"/>
        <v>1.3572511000801644</v>
      </c>
      <c r="F196" s="3">
        <v>7.291131557304301E-3</v>
      </c>
    </row>
    <row r="197" spans="1:6" x14ac:dyDescent="0.4">
      <c r="A197" s="1" t="s">
        <v>40</v>
      </c>
      <c r="B197" s="1" t="s">
        <v>41</v>
      </c>
      <c r="C197" s="2">
        <v>4684.1283333333331</v>
      </c>
      <c r="D197" s="2">
        <v>6357.538333333333</v>
      </c>
      <c r="E197" s="2">
        <f t="shared" si="3"/>
        <v>1.3572511000801644</v>
      </c>
      <c r="F197" s="3">
        <v>7.291131557304301E-3</v>
      </c>
    </row>
    <row r="198" spans="1:6" x14ac:dyDescent="0.4">
      <c r="A198" s="1" t="s">
        <v>531</v>
      </c>
      <c r="B198" s="1" t="s">
        <v>532</v>
      </c>
      <c r="C198" s="2">
        <v>3915.605</v>
      </c>
      <c r="D198" s="2">
        <v>5325.1533333333327</v>
      </c>
      <c r="E198" s="2">
        <f t="shared" si="3"/>
        <v>1.3599822590208492</v>
      </c>
      <c r="F198" s="3">
        <v>7.3371069354565667E-3</v>
      </c>
    </row>
    <row r="199" spans="1:6" x14ac:dyDescent="0.4">
      <c r="A199" s="1" t="s">
        <v>687</v>
      </c>
      <c r="B199" s="1" t="s">
        <v>688</v>
      </c>
      <c r="C199" s="2">
        <v>20846.026666666618</v>
      </c>
      <c r="D199" s="2">
        <v>22498.589999999982</v>
      </c>
      <c r="E199" s="2">
        <f t="shared" si="3"/>
        <v>1.0792747394867273</v>
      </c>
      <c r="F199" s="3">
        <v>7.4500854482901207E-3</v>
      </c>
    </row>
    <row r="200" spans="1:6" x14ac:dyDescent="0.4">
      <c r="A200" s="1" t="s">
        <v>194</v>
      </c>
      <c r="B200" s="1" t="s">
        <v>195</v>
      </c>
      <c r="C200" s="2">
        <v>549.54166666666663</v>
      </c>
      <c r="D200" s="2">
        <v>994.18166666666673</v>
      </c>
      <c r="E200" s="2">
        <f t="shared" si="3"/>
        <v>1.8091106224884377</v>
      </c>
      <c r="F200" s="3">
        <v>7.4893088878397584E-3</v>
      </c>
    </row>
    <row r="201" spans="1:6" x14ac:dyDescent="0.4">
      <c r="A201" s="1" t="s">
        <v>104</v>
      </c>
      <c r="B201" s="1" t="s">
        <v>105</v>
      </c>
      <c r="C201" s="2">
        <v>316.68833333333333</v>
      </c>
      <c r="D201" s="2">
        <v>628.51499999999999</v>
      </c>
      <c r="E201" s="2">
        <f t="shared" si="3"/>
        <v>1.9846484187923983</v>
      </c>
      <c r="F201" s="3">
        <v>7.6588045375044845E-3</v>
      </c>
    </row>
    <row r="202" spans="1:6" x14ac:dyDescent="0.4">
      <c r="A202" s="1" t="s">
        <v>128</v>
      </c>
      <c r="B202" s="1" t="s">
        <v>129</v>
      </c>
      <c r="C202" s="2">
        <v>17049.039999999964</v>
      </c>
      <c r="D202" s="2">
        <v>18885.733333333334</v>
      </c>
      <c r="E202" s="2">
        <f t="shared" si="3"/>
        <v>1.1077300149060225</v>
      </c>
      <c r="F202" s="3">
        <v>7.6976425384251788E-3</v>
      </c>
    </row>
    <row r="203" spans="1:6" x14ac:dyDescent="0.4">
      <c r="A203" s="1" t="s">
        <v>1139</v>
      </c>
      <c r="B203" s="1" t="s">
        <v>1140</v>
      </c>
      <c r="C203" s="2">
        <v>2235.4050000000002</v>
      </c>
      <c r="D203" s="2">
        <v>3001.9133333333339</v>
      </c>
      <c r="E203" s="2">
        <f t="shared" si="3"/>
        <v>1.342894613429483</v>
      </c>
      <c r="F203" s="3">
        <v>7.7092176808627065E-3</v>
      </c>
    </row>
    <row r="204" spans="1:6" x14ac:dyDescent="0.4">
      <c r="A204" s="1" t="s">
        <v>897</v>
      </c>
      <c r="B204" s="1" t="s">
        <v>898</v>
      </c>
      <c r="C204" s="2">
        <v>84.853333333333339</v>
      </c>
      <c r="D204" s="2">
        <v>262.75</v>
      </c>
      <c r="E204" s="2">
        <f t="shared" si="3"/>
        <v>3.0965194846008797</v>
      </c>
      <c r="F204" s="3">
        <v>7.8099989090006467E-3</v>
      </c>
    </row>
    <row r="205" spans="1:6" x14ac:dyDescent="0.4">
      <c r="A205" s="1" t="s">
        <v>899</v>
      </c>
      <c r="B205" s="1" t="s">
        <v>900</v>
      </c>
      <c r="C205" s="2">
        <v>84.853333333333339</v>
      </c>
      <c r="D205" s="2">
        <v>262.75</v>
      </c>
      <c r="E205" s="2">
        <f t="shared" si="3"/>
        <v>3.0965194846008797</v>
      </c>
      <c r="F205" s="3">
        <v>7.8099989090006467E-3</v>
      </c>
    </row>
    <row r="206" spans="1:6" x14ac:dyDescent="0.4">
      <c r="A206" s="1" t="s">
        <v>901</v>
      </c>
      <c r="B206" s="1" t="s">
        <v>902</v>
      </c>
      <c r="C206" s="2">
        <v>84.853333333333339</v>
      </c>
      <c r="D206" s="2">
        <v>262.75</v>
      </c>
      <c r="E206" s="2">
        <f t="shared" si="3"/>
        <v>3.0965194846008797</v>
      </c>
      <c r="F206" s="3">
        <v>7.8099989090006467E-3</v>
      </c>
    </row>
    <row r="207" spans="1:6" x14ac:dyDescent="0.4">
      <c r="A207" s="1" t="s">
        <v>903</v>
      </c>
      <c r="B207" s="1" t="s">
        <v>904</v>
      </c>
      <c r="C207" s="2">
        <v>84.853333333333339</v>
      </c>
      <c r="D207" s="2">
        <v>262.75</v>
      </c>
      <c r="E207" s="2">
        <f t="shared" si="3"/>
        <v>3.0965194846008797</v>
      </c>
      <c r="F207" s="3">
        <v>7.8099989090006467E-3</v>
      </c>
    </row>
    <row r="208" spans="1:6" x14ac:dyDescent="0.4">
      <c r="A208" s="1" t="s">
        <v>927</v>
      </c>
      <c r="B208" s="1" t="s">
        <v>928</v>
      </c>
      <c r="C208" s="2">
        <v>84.853333333333339</v>
      </c>
      <c r="D208" s="2">
        <v>262.75</v>
      </c>
      <c r="E208" s="2">
        <f t="shared" si="3"/>
        <v>3.0965194846008797</v>
      </c>
      <c r="F208" s="3">
        <v>7.8099989090006467E-3</v>
      </c>
    </row>
    <row r="209" spans="1:6" x14ac:dyDescent="0.4">
      <c r="A209" s="1" t="s">
        <v>603</v>
      </c>
      <c r="B209" s="1" t="s">
        <v>604</v>
      </c>
      <c r="C209" s="2">
        <v>2.1666666666666665</v>
      </c>
      <c r="D209" s="2">
        <v>21.5</v>
      </c>
      <c r="E209" s="2">
        <f t="shared" si="3"/>
        <v>9.9230769230769234</v>
      </c>
      <c r="F209" s="3">
        <v>7.9408433013628751E-3</v>
      </c>
    </row>
    <row r="210" spans="1:6" x14ac:dyDescent="0.4">
      <c r="A210" s="1" t="s">
        <v>625</v>
      </c>
      <c r="B210" s="1" t="s">
        <v>626</v>
      </c>
      <c r="C210" s="2">
        <v>555.57833333333303</v>
      </c>
      <c r="D210" s="2">
        <v>809.90499999999975</v>
      </c>
      <c r="E210" s="2">
        <f t="shared" si="3"/>
        <v>1.4577692314615105</v>
      </c>
      <c r="F210" s="3">
        <v>8.163415756469514E-3</v>
      </c>
    </row>
    <row r="211" spans="1:6" x14ac:dyDescent="0.4">
      <c r="A211" s="1" t="s">
        <v>60</v>
      </c>
      <c r="B211" s="1" t="s">
        <v>61</v>
      </c>
      <c r="C211" s="2">
        <v>78.708333333333329</v>
      </c>
      <c r="D211" s="2">
        <v>271.64833333333331</v>
      </c>
      <c r="E211" s="2">
        <f t="shared" si="3"/>
        <v>3.4513287453679196</v>
      </c>
      <c r="F211" s="3">
        <v>8.2887749876895157E-3</v>
      </c>
    </row>
    <row r="212" spans="1:6" x14ac:dyDescent="0.4">
      <c r="A212" s="1" t="s">
        <v>937</v>
      </c>
      <c r="B212" s="1" t="s">
        <v>938</v>
      </c>
      <c r="C212" s="2">
        <v>589.11333333333312</v>
      </c>
      <c r="D212" s="2">
        <v>806.52999999999975</v>
      </c>
      <c r="E212" s="2">
        <f t="shared" si="3"/>
        <v>1.3690574535742981</v>
      </c>
      <c r="F212" s="3">
        <v>8.3183539932783403E-3</v>
      </c>
    </row>
    <row r="213" spans="1:6" x14ac:dyDescent="0.4">
      <c r="A213" s="1" t="s">
        <v>420</v>
      </c>
      <c r="B213" s="1" t="s">
        <v>421</v>
      </c>
      <c r="C213" s="2">
        <v>3802.4983333333334</v>
      </c>
      <c r="D213" s="2">
        <v>5200.3500000000004</v>
      </c>
      <c r="E213" s="2">
        <f t="shared" si="3"/>
        <v>1.3676140116651379</v>
      </c>
      <c r="F213" s="3">
        <v>8.44104823562759E-3</v>
      </c>
    </row>
    <row r="214" spans="1:6" x14ac:dyDescent="0.4">
      <c r="A214" s="1" t="s">
        <v>575</v>
      </c>
      <c r="B214" s="1" t="s">
        <v>576</v>
      </c>
      <c r="C214" s="2">
        <v>3366.7933333333331</v>
      </c>
      <c r="D214" s="2">
        <v>4667.0649999999996</v>
      </c>
      <c r="E214" s="2">
        <f t="shared" si="3"/>
        <v>1.3862047764539551</v>
      </c>
      <c r="F214" s="3">
        <v>8.6641672931641288E-3</v>
      </c>
    </row>
    <row r="215" spans="1:6" x14ac:dyDescent="0.4">
      <c r="A215" s="1" t="s">
        <v>358</v>
      </c>
      <c r="B215" s="1" t="s">
        <v>359</v>
      </c>
      <c r="C215" s="2">
        <v>295.35500000000002</v>
      </c>
      <c r="D215" s="2">
        <v>486.47333333333336</v>
      </c>
      <c r="E215" s="2">
        <f t="shared" si="3"/>
        <v>1.6470800674894053</v>
      </c>
      <c r="F215" s="3">
        <v>8.6766003490762033E-3</v>
      </c>
    </row>
    <row r="216" spans="1:6" x14ac:dyDescent="0.4">
      <c r="A216" s="1" t="s">
        <v>573</v>
      </c>
      <c r="B216" s="1" t="s">
        <v>574</v>
      </c>
      <c r="C216" s="2">
        <v>2164.5983333333334</v>
      </c>
      <c r="D216" s="2">
        <v>2634.1633333333334</v>
      </c>
      <c r="E216" s="2">
        <f t="shared" si="3"/>
        <v>1.2169293918271211</v>
      </c>
      <c r="F216" s="3">
        <v>8.6932720040764251E-3</v>
      </c>
    </row>
    <row r="217" spans="1:6" x14ac:dyDescent="0.4">
      <c r="A217" s="1" t="s">
        <v>1063</v>
      </c>
      <c r="B217" s="1" t="s">
        <v>1064</v>
      </c>
      <c r="C217" s="2">
        <v>54.881666666666639</v>
      </c>
      <c r="D217" s="2">
        <v>275.88833333333332</v>
      </c>
      <c r="E217" s="2">
        <f t="shared" si="3"/>
        <v>5.0269671110571252</v>
      </c>
      <c r="F217" s="3">
        <v>8.6969499314084233E-3</v>
      </c>
    </row>
    <row r="218" spans="1:6" x14ac:dyDescent="0.4">
      <c r="A218" s="1" t="s">
        <v>1079</v>
      </c>
      <c r="B218" s="1" t="s">
        <v>1080</v>
      </c>
      <c r="C218" s="2">
        <v>261.55666666666667</v>
      </c>
      <c r="D218" s="2">
        <v>335.55666666666667</v>
      </c>
      <c r="E218" s="2">
        <f t="shared" si="3"/>
        <v>1.2829214829163853</v>
      </c>
      <c r="F218" s="3">
        <v>8.7651507666611315E-3</v>
      </c>
    </row>
    <row r="219" spans="1:6" x14ac:dyDescent="0.4">
      <c r="A219" s="1" t="s">
        <v>334</v>
      </c>
      <c r="B219" s="1" t="s">
        <v>335</v>
      </c>
      <c r="C219" s="2">
        <v>295.35500000000002</v>
      </c>
      <c r="D219" s="2">
        <v>487.01500000000004</v>
      </c>
      <c r="E219" s="2">
        <f t="shared" si="3"/>
        <v>1.6489140187232314</v>
      </c>
      <c r="F219" s="3">
        <v>8.9093641216821274E-3</v>
      </c>
    </row>
    <row r="220" spans="1:6" x14ac:dyDescent="0.4">
      <c r="A220" s="1" t="s">
        <v>428</v>
      </c>
      <c r="B220" s="1" t="s">
        <v>429</v>
      </c>
      <c r="C220" s="2">
        <v>295.35500000000002</v>
      </c>
      <c r="D220" s="2">
        <v>487.01500000000004</v>
      </c>
      <c r="E220" s="2">
        <f t="shared" si="3"/>
        <v>1.6489140187232314</v>
      </c>
      <c r="F220" s="3">
        <v>8.9093641216821274E-3</v>
      </c>
    </row>
    <row r="221" spans="1:6" x14ac:dyDescent="0.4">
      <c r="A221" s="1" t="s">
        <v>801</v>
      </c>
      <c r="B221" s="1" t="s">
        <v>802</v>
      </c>
      <c r="C221" s="2">
        <v>295.35500000000002</v>
      </c>
      <c r="D221" s="2">
        <v>487.01500000000004</v>
      </c>
      <c r="E221" s="2">
        <f t="shared" si="3"/>
        <v>1.6489140187232314</v>
      </c>
      <c r="F221" s="3">
        <v>8.9093641216821274E-3</v>
      </c>
    </row>
    <row r="222" spans="1:6" x14ac:dyDescent="0.4">
      <c r="A222" s="1" t="s">
        <v>855</v>
      </c>
      <c r="B222" s="1" t="s">
        <v>856</v>
      </c>
      <c r="C222" s="2">
        <v>295.35500000000002</v>
      </c>
      <c r="D222" s="2">
        <v>487.01500000000004</v>
      </c>
      <c r="E222" s="2">
        <f t="shared" si="3"/>
        <v>1.6489140187232314</v>
      </c>
      <c r="F222" s="3">
        <v>8.9093641216821274E-3</v>
      </c>
    </row>
    <row r="223" spans="1:6" x14ac:dyDescent="0.4">
      <c r="A223" s="1" t="s">
        <v>783</v>
      </c>
      <c r="B223" s="1" t="s">
        <v>784</v>
      </c>
      <c r="C223" s="2">
        <v>596.13166666666666</v>
      </c>
      <c r="D223" s="2">
        <v>969.04166666666663</v>
      </c>
      <c r="E223" s="2">
        <f t="shared" si="3"/>
        <v>1.6255497247532005</v>
      </c>
      <c r="F223" s="3">
        <v>8.9491650733425371E-3</v>
      </c>
    </row>
    <row r="224" spans="1:6" x14ac:dyDescent="0.4">
      <c r="A224" s="1" t="s">
        <v>653</v>
      </c>
      <c r="B224" s="1" t="s">
        <v>654</v>
      </c>
      <c r="C224" s="2">
        <v>498.2716666666667</v>
      </c>
      <c r="D224" s="2">
        <v>1017.015</v>
      </c>
      <c r="E224" s="2">
        <f t="shared" si="3"/>
        <v>2.0410853516990395</v>
      </c>
      <c r="F224" s="3">
        <v>9.0353301249316252E-3</v>
      </c>
    </row>
    <row r="225" spans="1:6" x14ac:dyDescent="0.4">
      <c r="A225" s="1" t="s">
        <v>416</v>
      </c>
      <c r="B225" s="1" t="s">
        <v>417</v>
      </c>
      <c r="C225" s="2">
        <v>7101.54</v>
      </c>
      <c r="D225" s="2">
        <v>8306.4416666666657</v>
      </c>
      <c r="E225" s="2">
        <f t="shared" si="3"/>
        <v>1.1696676589397039</v>
      </c>
      <c r="F225" s="3">
        <v>9.5409814537433402E-3</v>
      </c>
    </row>
    <row r="226" spans="1:6" x14ac:dyDescent="0.4">
      <c r="A226" s="1" t="s">
        <v>763</v>
      </c>
      <c r="B226" s="1" t="s">
        <v>764</v>
      </c>
      <c r="C226" s="2">
        <v>20759.248333333286</v>
      </c>
      <c r="D226" s="2">
        <v>22597.339999999982</v>
      </c>
      <c r="E226" s="2">
        <f t="shared" si="3"/>
        <v>1.088543266940704</v>
      </c>
      <c r="F226" s="3">
        <v>9.5930752370658092E-3</v>
      </c>
    </row>
    <row r="227" spans="1:6" x14ac:dyDescent="0.4">
      <c r="A227" s="1" t="s">
        <v>1143</v>
      </c>
      <c r="B227" s="1" t="s">
        <v>1144</v>
      </c>
      <c r="C227" s="2">
        <v>431.44666666666632</v>
      </c>
      <c r="D227" s="2">
        <v>557.27999999999975</v>
      </c>
      <c r="E227" s="2">
        <f t="shared" si="3"/>
        <v>1.2916544339199905</v>
      </c>
      <c r="F227" s="3">
        <v>9.920359395317227E-3</v>
      </c>
    </row>
    <row r="228" spans="1:6" x14ac:dyDescent="0.4">
      <c r="A228" s="1" t="s">
        <v>717</v>
      </c>
      <c r="B228" s="1" t="s">
        <v>718</v>
      </c>
      <c r="C228" s="2">
        <v>28973.116666666669</v>
      </c>
      <c r="D228" s="2">
        <v>34812.406666666662</v>
      </c>
      <c r="E228" s="2">
        <f t="shared" si="3"/>
        <v>1.2015416590206895</v>
      </c>
      <c r="F228" s="3">
        <v>1.0125006032330556E-2</v>
      </c>
    </row>
    <row r="229" spans="1:6" x14ac:dyDescent="0.4">
      <c r="A229" s="1" t="s">
        <v>62</v>
      </c>
      <c r="B229" s="1" t="s">
        <v>63</v>
      </c>
      <c r="C229" s="2">
        <v>75.875</v>
      </c>
      <c r="D229" s="2">
        <v>250.64833333333331</v>
      </c>
      <c r="E229" s="2">
        <f t="shared" si="3"/>
        <v>3.3034376716090059</v>
      </c>
      <c r="F229" s="3">
        <v>1.0294854725859434E-2</v>
      </c>
    </row>
    <row r="230" spans="1:6" x14ac:dyDescent="0.4">
      <c r="A230" s="1" t="s">
        <v>470</v>
      </c>
      <c r="B230" s="1" t="s">
        <v>471</v>
      </c>
      <c r="C230" s="2">
        <v>294.0216666666667</v>
      </c>
      <c r="D230" s="2">
        <v>481.51500000000004</v>
      </c>
      <c r="E230" s="2">
        <f t="shared" si="3"/>
        <v>1.6376854313457625</v>
      </c>
      <c r="F230" s="3">
        <v>1.0333489205092554E-2</v>
      </c>
    </row>
    <row r="231" spans="1:6" x14ac:dyDescent="0.4">
      <c r="A231" s="1" t="s">
        <v>488</v>
      </c>
      <c r="B231" s="1" t="s">
        <v>489</v>
      </c>
      <c r="C231" s="2">
        <v>294.0216666666667</v>
      </c>
      <c r="D231" s="2">
        <v>481.51500000000004</v>
      </c>
      <c r="E231" s="2">
        <f t="shared" si="3"/>
        <v>1.6376854313457625</v>
      </c>
      <c r="F231" s="3">
        <v>1.0333489205092554E-2</v>
      </c>
    </row>
    <row r="232" spans="1:6" x14ac:dyDescent="0.4">
      <c r="A232" s="1" t="s">
        <v>583</v>
      </c>
      <c r="B232" s="1" t="s">
        <v>584</v>
      </c>
      <c r="C232" s="2">
        <v>294.0216666666667</v>
      </c>
      <c r="D232" s="2">
        <v>481.51500000000004</v>
      </c>
      <c r="E232" s="2">
        <f t="shared" si="3"/>
        <v>1.6376854313457625</v>
      </c>
      <c r="F232" s="3">
        <v>1.0333489205092554E-2</v>
      </c>
    </row>
    <row r="233" spans="1:6" x14ac:dyDescent="0.4">
      <c r="A233" s="1" t="s">
        <v>110</v>
      </c>
      <c r="B233" s="1" t="s">
        <v>111</v>
      </c>
      <c r="C233" s="2">
        <v>7166.373333333333</v>
      </c>
      <c r="D233" s="2">
        <v>8898.3733333333348</v>
      </c>
      <c r="E233" s="2">
        <f t="shared" si="3"/>
        <v>1.2416843107996982</v>
      </c>
      <c r="F233" s="3">
        <v>1.0419292438798695E-2</v>
      </c>
    </row>
    <row r="234" spans="1:6" x14ac:dyDescent="0.4">
      <c r="A234" s="1" t="s">
        <v>152</v>
      </c>
      <c r="B234" s="1" t="s">
        <v>153</v>
      </c>
      <c r="C234" s="2">
        <v>20915.608333333301</v>
      </c>
      <c r="D234" s="2">
        <v>22654.338333333333</v>
      </c>
      <c r="E234" s="2">
        <f t="shared" si="3"/>
        <v>1.0831307400812726</v>
      </c>
      <c r="F234" s="3">
        <v>1.0452408426463724E-2</v>
      </c>
    </row>
    <row r="235" spans="1:6" x14ac:dyDescent="0.4">
      <c r="A235" s="1" t="s">
        <v>216</v>
      </c>
      <c r="B235" s="1" t="s">
        <v>217</v>
      </c>
      <c r="C235" s="2">
        <v>439.22333333333336</v>
      </c>
      <c r="D235" s="2">
        <v>747.91666666666663</v>
      </c>
      <c r="E235" s="2">
        <f t="shared" si="3"/>
        <v>1.7028163348941692</v>
      </c>
      <c r="F235" s="3">
        <v>1.0462366606065962E-2</v>
      </c>
    </row>
    <row r="236" spans="1:6" x14ac:dyDescent="0.4">
      <c r="A236" s="1" t="s">
        <v>517</v>
      </c>
      <c r="B236" s="1" t="s">
        <v>518</v>
      </c>
      <c r="C236" s="2">
        <v>400.55</v>
      </c>
      <c r="D236" s="2">
        <v>606.09833333333336</v>
      </c>
      <c r="E236" s="2">
        <f t="shared" si="3"/>
        <v>1.513165231140515</v>
      </c>
      <c r="F236" s="3">
        <v>1.0475749061045236E-2</v>
      </c>
    </row>
    <row r="237" spans="1:6" x14ac:dyDescent="0.4">
      <c r="A237" s="1" t="s">
        <v>809</v>
      </c>
      <c r="B237" s="1" t="s">
        <v>810</v>
      </c>
      <c r="C237" s="2">
        <v>371.84</v>
      </c>
      <c r="D237" s="2">
        <v>802.94</v>
      </c>
      <c r="E237" s="2">
        <f t="shared" si="3"/>
        <v>2.1593696213425133</v>
      </c>
      <c r="F237" s="3">
        <v>1.0743598882574052E-2</v>
      </c>
    </row>
    <row r="238" spans="1:6" x14ac:dyDescent="0.4">
      <c r="A238" s="1" t="s">
        <v>138</v>
      </c>
      <c r="B238" s="1" t="s">
        <v>139</v>
      </c>
      <c r="C238" s="2">
        <v>18105.701666666668</v>
      </c>
      <c r="D238" s="2">
        <v>19301.053333333333</v>
      </c>
      <c r="E238" s="2">
        <f t="shared" si="3"/>
        <v>1.0660207314068009</v>
      </c>
      <c r="F238" s="3">
        <v>1.0753833435936892E-2</v>
      </c>
    </row>
    <row r="239" spans="1:6" x14ac:dyDescent="0.4">
      <c r="A239" s="1" t="s">
        <v>390</v>
      </c>
      <c r="B239" s="1" t="s">
        <v>391</v>
      </c>
      <c r="C239" s="2">
        <v>151.13166666666669</v>
      </c>
      <c r="D239" s="2">
        <v>348.29166666666669</v>
      </c>
      <c r="E239" s="2">
        <f t="shared" si="3"/>
        <v>2.3045578358826186</v>
      </c>
      <c r="F239" s="3">
        <v>1.0846104692541731E-2</v>
      </c>
    </row>
    <row r="240" spans="1:6" x14ac:dyDescent="0.4">
      <c r="A240" s="1" t="s">
        <v>392</v>
      </c>
      <c r="B240" s="1" t="s">
        <v>393</v>
      </c>
      <c r="C240" s="2">
        <v>151.13166666666669</v>
      </c>
      <c r="D240" s="2">
        <v>348.29166666666669</v>
      </c>
      <c r="E240" s="2">
        <f t="shared" si="3"/>
        <v>2.3045578358826186</v>
      </c>
      <c r="F240" s="3">
        <v>1.0846104692541731E-2</v>
      </c>
    </row>
    <row r="241" spans="1:6" x14ac:dyDescent="0.4">
      <c r="A241" s="1" t="s">
        <v>4</v>
      </c>
      <c r="B241" s="1" t="s">
        <v>5</v>
      </c>
      <c r="C241" s="2">
        <v>501.94666666666643</v>
      </c>
      <c r="D241" s="2">
        <v>702.94666666666626</v>
      </c>
      <c r="E241" s="2">
        <f t="shared" si="3"/>
        <v>1.4004409499017159</v>
      </c>
      <c r="F241" s="3">
        <v>1.0930771185681519E-2</v>
      </c>
    </row>
    <row r="242" spans="1:6" x14ac:dyDescent="0.4">
      <c r="A242" s="1" t="s">
        <v>539</v>
      </c>
      <c r="B242" s="1" t="s">
        <v>540</v>
      </c>
      <c r="C242" s="2">
        <v>7445.4733333333324</v>
      </c>
      <c r="D242" s="2">
        <v>9665.7766666666666</v>
      </c>
      <c r="E242" s="2">
        <f t="shared" si="3"/>
        <v>1.2982084864091921</v>
      </c>
      <c r="F242" s="3">
        <v>1.0960330178175832E-2</v>
      </c>
    </row>
    <row r="243" spans="1:6" x14ac:dyDescent="0.4">
      <c r="A243" s="1" t="s">
        <v>1085</v>
      </c>
      <c r="B243" s="1" t="s">
        <v>1086</v>
      </c>
      <c r="C243" s="2">
        <v>377.83333333333331</v>
      </c>
      <c r="D243" s="2">
        <v>681.60999999999979</v>
      </c>
      <c r="E243" s="2">
        <f t="shared" si="3"/>
        <v>1.8039964711071896</v>
      </c>
      <c r="F243" s="3">
        <v>1.1023904039189441E-2</v>
      </c>
    </row>
    <row r="244" spans="1:6" x14ac:dyDescent="0.4">
      <c r="A244" s="1" t="s">
        <v>1087</v>
      </c>
      <c r="B244" s="1" t="s">
        <v>1088</v>
      </c>
      <c r="C244" s="2">
        <v>377.83333333333331</v>
      </c>
      <c r="D244" s="2">
        <v>681.60999999999979</v>
      </c>
      <c r="E244" s="2">
        <f t="shared" si="3"/>
        <v>1.8039964711071896</v>
      </c>
      <c r="F244" s="3">
        <v>1.1023904039189441E-2</v>
      </c>
    </row>
    <row r="245" spans="1:6" x14ac:dyDescent="0.4">
      <c r="A245" s="1" t="s">
        <v>146</v>
      </c>
      <c r="B245" s="1" t="s">
        <v>147</v>
      </c>
      <c r="C245" s="2">
        <v>366.41666666666669</v>
      </c>
      <c r="D245" s="2">
        <v>677.47166666666669</v>
      </c>
      <c r="E245" s="2">
        <f t="shared" si="3"/>
        <v>1.8489106208778712</v>
      </c>
      <c r="F245" s="3">
        <v>1.1158049329743795E-2</v>
      </c>
    </row>
    <row r="246" spans="1:6" x14ac:dyDescent="0.4">
      <c r="A246" s="1" t="s">
        <v>276</v>
      </c>
      <c r="B246" s="1" t="s">
        <v>277</v>
      </c>
      <c r="C246" s="2">
        <v>11232.760000000002</v>
      </c>
      <c r="D246" s="2">
        <v>13743.828333333333</v>
      </c>
      <c r="E246" s="2">
        <f t="shared" si="3"/>
        <v>1.2235486499607693</v>
      </c>
      <c r="F246" s="3">
        <v>1.1310069852680385E-2</v>
      </c>
    </row>
    <row r="247" spans="1:6" x14ac:dyDescent="0.4">
      <c r="A247" s="1" t="s">
        <v>244</v>
      </c>
      <c r="B247" s="1" t="s">
        <v>245</v>
      </c>
      <c r="C247" s="2">
        <v>352.05666666666667</v>
      </c>
      <c r="D247" s="2">
        <v>491.39000000000004</v>
      </c>
      <c r="E247" s="2">
        <f t="shared" si="3"/>
        <v>1.3957696204209551</v>
      </c>
      <c r="F247" s="3">
        <v>1.131841640945979E-2</v>
      </c>
    </row>
    <row r="248" spans="1:6" x14ac:dyDescent="0.4">
      <c r="A248" s="1" t="s">
        <v>504</v>
      </c>
      <c r="B248" s="1" t="s">
        <v>505</v>
      </c>
      <c r="C248" s="2">
        <v>16907.956666666665</v>
      </c>
      <c r="D248" s="2">
        <v>19358.899999999998</v>
      </c>
      <c r="E248" s="2">
        <f t="shared" si="3"/>
        <v>1.1449579852641369</v>
      </c>
      <c r="F248" s="3">
        <v>1.1323021290888344E-2</v>
      </c>
    </row>
    <row r="249" spans="1:6" x14ac:dyDescent="0.4">
      <c r="A249" s="1" t="s">
        <v>196</v>
      </c>
      <c r="B249" s="1" t="s">
        <v>197</v>
      </c>
      <c r="C249" s="2">
        <v>20083.609999999935</v>
      </c>
      <c r="D249" s="2">
        <v>21889.589999999982</v>
      </c>
      <c r="E249" s="2">
        <f t="shared" si="3"/>
        <v>1.0899230765783667</v>
      </c>
      <c r="F249" s="3">
        <v>1.1473100914768601E-2</v>
      </c>
    </row>
    <row r="250" spans="1:6" x14ac:dyDescent="0.4">
      <c r="A250" s="1" t="s">
        <v>567</v>
      </c>
      <c r="B250" s="1" t="s">
        <v>568</v>
      </c>
      <c r="C250" s="2">
        <v>4173.4800000000005</v>
      </c>
      <c r="D250" s="2">
        <v>5739.913333333333</v>
      </c>
      <c r="E250" s="2">
        <f t="shared" si="3"/>
        <v>1.375330259958915</v>
      </c>
      <c r="F250" s="3">
        <v>1.1949593346003946E-2</v>
      </c>
    </row>
    <row r="251" spans="1:6" x14ac:dyDescent="0.4">
      <c r="A251" s="1" t="s">
        <v>328</v>
      </c>
      <c r="B251" s="1" t="s">
        <v>329</v>
      </c>
      <c r="C251" s="2">
        <v>295.35500000000002</v>
      </c>
      <c r="D251" s="2">
        <v>479.84833333333336</v>
      </c>
      <c r="E251" s="2">
        <f t="shared" si="3"/>
        <v>1.6246494331679955</v>
      </c>
      <c r="F251" s="3">
        <v>1.2833424527803144E-2</v>
      </c>
    </row>
    <row r="252" spans="1:6" x14ac:dyDescent="0.4">
      <c r="A252" s="1" t="s">
        <v>330</v>
      </c>
      <c r="B252" s="1" t="s">
        <v>331</v>
      </c>
      <c r="C252" s="2">
        <v>295.35500000000002</v>
      </c>
      <c r="D252" s="2">
        <v>479.84833333333336</v>
      </c>
      <c r="E252" s="2">
        <f t="shared" si="3"/>
        <v>1.6246494331679955</v>
      </c>
      <c r="F252" s="3">
        <v>1.2833424527803144E-2</v>
      </c>
    </row>
    <row r="253" spans="1:6" x14ac:dyDescent="0.4">
      <c r="A253" s="1" t="s">
        <v>332</v>
      </c>
      <c r="B253" s="1" t="s">
        <v>333</v>
      </c>
      <c r="C253" s="2">
        <v>295.35500000000002</v>
      </c>
      <c r="D253" s="2">
        <v>479.84833333333336</v>
      </c>
      <c r="E253" s="2">
        <f t="shared" si="3"/>
        <v>1.6246494331679955</v>
      </c>
      <c r="F253" s="3">
        <v>1.2833424527803144E-2</v>
      </c>
    </row>
    <row r="254" spans="1:6" x14ac:dyDescent="0.4">
      <c r="A254" s="1" t="s">
        <v>519</v>
      </c>
      <c r="B254" s="1" t="s">
        <v>520</v>
      </c>
      <c r="C254" s="2">
        <v>173.57666666666648</v>
      </c>
      <c r="D254" s="2">
        <v>385.25166666666672</v>
      </c>
      <c r="E254" s="2">
        <f t="shared" si="3"/>
        <v>2.219489946805449</v>
      </c>
      <c r="F254" s="3">
        <v>1.3074304040266837E-2</v>
      </c>
    </row>
    <row r="255" spans="1:6" x14ac:dyDescent="0.4">
      <c r="A255" s="1" t="s">
        <v>294</v>
      </c>
      <c r="B255" s="1" t="s">
        <v>295</v>
      </c>
      <c r="C255" s="2">
        <v>6643.4733333333324</v>
      </c>
      <c r="D255" s="2">
        <v>8809.9433333333345</v>
      </c>
      <c r="E255" s="2">
        <f t="shared" si="3"/>
        <v>1.326105019362362</v>
      </c>
      <c r="F255" s="3">
        <v>1.3098286049240801E-2</v>
      </c>
    </row>
    <row r="256" spans="1:6" x14ac:dyDescent="0.4">
      <c r="A256" s="1" t="s">
        <v>693</v>
      </c>
      <c r="B256" s="1" t="s">
        <v>694</v>
      </c>
      <c r="C256" s="2">
        <v>21854.734999999946</v>
      </c>
      <c r="D256" s="2">
        <v>24054.398333333316</v>
      </c>
      <c r="E256" s="2">
        <f t="shared" si="3"/>
        <v>1.1006492795878502</v>
      </c>
      <c r="F256" s="3">
        <v>1.319428103057997E-2</v>
      </c>
    </row>
    <row r="257" spans="1:6" x14ac:dyDescent="0.4">
      <c r="A257" s="1" t="s">
        <v>947</v>
      </c>
      <c r="B257" s="1" t="s">
        <v>948</v>
      </c>
      <c r="C257" s="2">
        <v>463.72333333333336</v>
      </c>
      <c r="D257" s="2">
        <v>725.89</v>
      </c>
      <c r="E257" s="2">
        <f t="shared" si="3"/>
        <v>1.565351466751008</v>
      </c>
      <c r="F257" s="3">
        <v>1.3257440485748161E-2</v>
      </c>
    </row>
    <row r="258" spans="1:6" x14ac:dyDescent="0.4">
      <c r="A258" s="1" t="s">
        <v>849</v>
      </c>
      <c r="B258" s="1" t="s">
        <v>850</v>
      </c>
      <c r="C258" s="2">
        <v>119.5</v>
      </c>
      <c r="D258" s="2">
        <v>214.83333333333334</v>
      </c>
      <c r="E258" s="2">
        <f t="shared" ref="E258:E321" si="4">D258/C258</f>
        <v>1.7977684797768481</v>
      </c>
      <c r="F258" s="3">
        <v>1.3282208753716825E-2</v>
      </c>
    </row>
    <row r="259" spans="1:6" x14ac:dyDescent="0.4">
      <c r="A259" s="1" t="s">
        <v>224</v>
      </c>
      <c r="B259" s="1" t="s">
        <v>225</v>
      </c>
      <c r="C259" s="2">
        <v>17896.791666666668</v>
      </c>
      <c r="D259" s="2">
        <v>19717.941666666666</v>
      </c>
      <c r="E259" s="2">
        <f t="shared" si="4"/>
        <v>1.1017584622942194</v>
      </c>
      <c r="F259" s="3">
        <v>1.3323969220366454E-2</v>
      </c>
    </row>
    <row r="260" spans="1:6" x14ac:dyDescent="0.4">
      <c r="A260" s="1" t="s">
        <v>525</v>
      </c>
      <c r="B260" s="1" t="s">
        <v>526</v>
      </c>
      <c r="C260" s="2">
        <v>4550.34</v>
      </c>
      <c r="D260" s="2">
        <v>6391.94</v>
      </c>
      <c r="E260" s="2">
        <f t="shared" si="4"/>
        <v>1.4047170101574826</v>
      </c>
      <c r="F260" s="3">
        <v>1.3347519225423949E-2</v>
      </c>
    </row>
    <row r="261" spans="1:6" x14ac:dyDescent="0.4">
      <c r="A261" s="1" t="s">
        <v>150</v>
      </c>
      <c r="B261" s="1" t="s">
        <v>151</v>
      </c>
      <c r="C261" s="2">
        <v>14228.318333333331</v>
      </c>
      <c r="D261" s="2">
        <v>15651.358333333332</v>
      </c>
      <c r="E261" s="2">
        <f t="shared" si="4"/>
        <v>1.1000146304476601</v>
      </c>
      <c r="F261" s="3">
        <v>1.3597517623537383E-2</v>
      </c>
    </row>
    <row r="262" spans="1:6" x14ac:dyDescent="0.4">
      <c r="A262" s="1" t="s">
        <v>260</v>
      </c>
      <c r="B262" s="1" t="s">
        <v>261</v>
      </c>
      <c r="C262" s="2">
        <v>17149.406666666666</v>
      </c>
      <c r="D262" s="2">
        <v>18852.968333333334</v>
      </c>
      <c r="E262" s="2">
        <f t="shared" si="4"/>
        <v>1.0993364785020747</v>
      </c>
      <c r="F262" s="3">
        <v>1.3629264695055236E-2</v>
      </c>
    </row>
    <row r="263" spans="1:6" x14ac:dyDescent="0.4">
      <c r="A263" s="1" t="s">
        <v>1115</v>
      </c>
      <c r="B263" s="1" t="s">
        <v>1116</v>
      </c>
      <c r="C263" s="2">
        <v>5183.0150000000003</v>
      </c>
      <c r="D263" s="2">
        <v>6702.9250000000002</v>
      </c>
      <c r="E263" s="2">
        <f t="shared" si="4"/>
        <v>1.2932482348594398</v>
      </c>
      <c r="F263" s="3">
        <v>1.373576367264147E-2</v>
      </c>
    </row>
    <row r="264" spans="1:6" x14ac:dyDescent="0.4">
      <c r="A264" s="1" t="s">
        <v>555</v>
      </c>
      <c r="B264" s="1" t="s">
        <v>556</v>
      </c>
      <c r="C264" s="2">
        <v>18376.715</v>
      </c>
      <c r="D264" s="2">
        <v>20965.650000000001</v>
      </c>
      <c r="E264" s="2">
        <f t="shared" si="4"/>
        <v>1.1408812728499083</v>
      </c>
      <c r="F264" s="3">
        <v>1.4183735137280367E-2</v>
      </c>
    </row>
    <row r="265" spans="1:6" x14ac:dyDescent="0.4">
      <c r="A265" s="1" t="s">
        <v>549</v>
      </c>
      <c r="B265" s="1" t="s">
        <v>550</v>
      </c>
      <c r="C265" s="2">
        <v>18566.98499999995</v>
      </c>
      <c r="D265" s="2">
        <v>19546.274999999983</v>
      </c>
      <c r="E265" s="2">
        <f t="shared" si="4"/>
        <v>1.0527436199253695</v>
      </c>
      <c r="F265" s="3">
        <v>1.4253024119531076E-2</v>
      </c>
    </row>
    <row r="266" spans="1:6" x14ac:dyDescent="0.4">
      <c r="A266" s="1" t="s">
        <v>494</v>
      </c>
      <c r="B266" s="1" t="s">
        <v>495</v>
      </c>
      <c r="C266" s="2">
        <v>33565.04333333332</v>
      </c>
      <c r="D266" s="2">
        <v>36796.136666666636</v>
      </c>
      <c r="E266" s="2">
        <f t="shared" si="4"/>
        <v>1.0962636425416001</v>
      </c>
      <c r="F266" s="3">
        <v>1.4311026284893251E-2</v>
      </c>
    </row>
    <row r="267" spans="1:6" x14ac:dyDescent="0.4">
      <c r="A267" s="1" t="s">
        <v>935</v>
      </c>
      <c r="B267" s="1" t="s">
        <v>936</v>
      </c>
      <c r="C267" s="2">
        <v>294.0216666666667</v>
      </c>
      <c r="D267" s="2">
        <v>473.80666666666667</v>
      </c>
      <c r="E267" s="2">
        <f t="shared" si="4"/>
        <v>1.6114685425677244</v>
      </c>
      <c r="F267" s="3">
        <v>1.4396166338373586E-2</v>
      </c>
    </row>
    <row r="268" spans="1:6" x14ac:dyDescent="0.4">
      <c r="A268" s="1" t="s">
        <v>871</v>
      </c>
      <c r="B268" s="1" t="s">
        <v>872</v>
      </c>
      <c r="C268" s="2">
        <v>118.66666666666667</v>
      </c>
      <c r="D268" s="2">
        <v>209.5</v>
      </c>
      <c r="E268" s="2">
        <f t="shared" si="4"/>
        <v>1.7654494382022472</v>
      </c>
      <c r="F268" s="3">
        <v>1.4421787821984802E-2</v>
      </c>
    </row>
    <row r="269" spans="1:6" x14ac:dyDescent="0.4">
      <c r="A269" s="1" t="s">
        <v>1131</v>
      </c>
      <c r="B269" s="1" t="s">
        <v>1132</v>
      </c>
      <c r="C269" s="2">
        <v>0.66666666666666663</v>
      </c>
      <c r="D269" s="2">
        <v>13.833333333333334</v>
      </c>
      <c r="E269" s="2">
        <f t="shared" si="4"/>
        <v>20.750000000000004</v>
      </c>
      <c r="F269" s="3">
        <v>1.4567910312756657E-2</v>
      </c>
    </row>
    <row r="270" spans="1:6" x14ac:dyDescent="0.4">
      <c r="A270" s="1" t="s">
        <v>1003</v>
      </c>
      <c r="B270" s="1" t="s">
        <v>1004</v>
      </c>
      <c r="C270" s="2">
        <v>144.66666666666666</v>
      </c>
      <c r="D270" s="2">
        <v>375.16666666666669</v>
      </c>
      <c r="E270" s="2">
        <f t="shared" si="4"/>
        <v>2.5933179723502309</v>
      </c>
      <c r="F270" s="3">
        <v>1.4583769979055479E-2</v>
      </c>
    </row>
    <row r="271" spans="1:6" x14ac:dyDescent="0.4">
      <c r="A271" s="1" t="s">
        <v>925</v>
      </c>
      <c r="B271" s="1" t="s">
        <v>926</v>
      </c>
      <c r="C271" s="2">
        <v>91.93</v>
      </c>
      <c r="D271" s="2">
        <v>456.75</v>
      </c>
      <c r="E271" s="2">
        <f t="shared" si="4"/>
        <v>4.9684542586750782</v>
      </c>
      <c r="F271" s="3">
        <v>1.4755879261591724E-2</v>
      </c>
    </row>
    <row r="272" spans="1:6" x14ac:dyDescent="0.4">
      <c r="A272" s="1" t="s">
        <v>56</v>
      </c>
      <c r="B272" s="1" t="s">
        <v>57</v>
      </c>
      <c r="C272" s="2">
        <v>19820.498333333304</v>
      </c>
      <c r="D272" s="2">
        <v>21458.839999999982</v>
      </c>
      <c r="E272" s="2">
        <f t="shared" si="4"/>
        <v>1.0826589543367526</v>
      </c>
      <c r="F272" s="3">
        <v>1.4854602039982668E-2</v>
      </c>
    </row>
    <row r="273" spans="1:6" x14ac:dyDescent="0.4">
      <c r="A273" s="1" t="s">
        <v>745</v>
      </c>
      <c r="B273" s="1" t="s">
        <v>746</v>
      </c>
      <c r="C273" s="2">
        <v>716.16833333333307</v>
      </c>
      <c r="D273" s="2">
        <v>1147.1949999999999</v>
      </c>
      <c r="E273" s="2">
        <f t="shared" si="4"/>
        <v>1.6018510545705043</v>
      </c>
      <c r="F273" s="3">
        <v>1.4939596881291053E-2</v>
      </c>
    </row>
    <row r="274" spans="1:6" x14ac:dyDescent="0.4">
      <c r="A274" s="1" t="s">
        <v>116</v>
      </c>
      <c r="B274" s="1" t="s">
        <v>117</v>
      </c>
      <c r="C274" s="2">
        <v>20867.693333333285</v>
      </c>
      <c r="D274" s="2">
        <v>22329.589999999982</v>
      </c>
      <c r="E274" s="2">
        <f t="shared" si="4"/>
        <v>1.0700554988668305</v>
      </c>
      <c r="F274" s="3">
        <v>1.4962905106444484E-2</v>
      </c>
    </row>
    <row r="275" spans="1:6" x14ac:dyDescent="0.4">
      <c r="A275" s="1" t="s">
        <v>861</v>
      </c>
      <c r="B275" s="1" t="s">
        <v>862</v>
      </c>
      <c r="C275" s="2">
        <v>294.0216666666667</v>
      </c>
      <c r="D275" s="2">
        <v>474.89000000000004</v>
      </c>
      <c r="E275" s="2">
        <f t="shared" si="4"/>
        <v>1.6151530782878811</v>
      </c>
      <c r="F275" s="3">
        <v>1.5052378266785699E-2</v>
      </c>
    </row>
    <row r="276" spans="1:6" x14ac:dyDescent="0.4">
      <c r="A276" s="1" t="s">
        <v>729</v>
      </c>
      <c r="B276" s="1" t="s">
        <v>730</v>
      </c>
      <c r="C276" s="2">
        <v>831.09333333333336</v>
      </c>
      <c r="D276" s="2">
        <v>1311.6666666666667</v>
      </c>
      <c r="E276" s="2">
        <f t="shared" si="4"/>
        <v>1.5782423153436438</v>
      </c>
      <c r="F276" s="3">
        <v>1.5187446115782348E-2</v>
      </c>
    </row>
    <row r="277" spans="1:6" x14ac:dyDescent="0.4">
      <c r="A277" s="1" t="s">
        <v>881</v>
      </c>
      <c r="B277" s="1" t="s">
        <v>882</v>
      </c>
      <c r="C277" s="2">
        <v>285.58333333333331</v>
      </c>
      <c r="D277" s="2">
        <v>565.41666666666663</v>
      </c>
      <c r="E277" s="2">
        <f t="shared" si="4"/>
        <v>1.9798657718120805</v>
      </c>
      <c r="F277" s="3">
        <v>1.5302914388760162E-2</v>
      </c>
    </row>
    <row r="278" spans="1:6" x14ac:dyDescent="0.4">
      <c r="A278" s="1" t="s">
        <v>460</v>
      </c>
      <c r="B278" s="1" t="s">
        <v>461</v>
      </c>
      <c r="C278" s="2">
        <v>18008.15166666665</v>
      </c>
      <c r="D278" s="2">
        <v>19009.108333333334</v>
      </c>
      <c r="E278" s="2">
        <f t="shared" si="4"/>
        <v>1.0555835315691764</v>
      </c>
      <c r="F278" s="3">
        <v>1.5315391635643496E-2</v>
      </c>
    </row>
    <row r="279" spans="1:6" x14ac:dyDescent="0.4">
      <c r="A279" s="1" t="s">
        <v>90</v>
      </c>
      <c r="B279" s="1" t="s">
        <v>91</v>
      </c>
      <c r="C279" s="2">
        <v>469.77999999999969</v>
      </c>
      <c r="D279" s="2">
        <v>591.44666666666626</v>
      </c>
      <c r="E279" s="2">
        <f t="shared" si="4"/>
        <v>1.2589864759390921</v>
      </c>
      <c r="F279" s="3">
        <v>1.5403501530904657E-2</v>
      </c>
    </row>
    <row r="280" spans="1:6" x14ac:dyDescent="0.4">
      <c r="A280" s="1" t="s">
        <v>919</v>
      </c>
      <c r="B280" s="1" t="s">
        <v>920</v>
      </c>
      <c r="C280" s="2">
        <v>761.36166666666668</v>
      </c>
      <c r="D280" s="2">
        <v>1119.4166666666667</v>
      </c>
      <c r="E280" s="2">
        <f t="shared" si="4"/>
        <v>1.4702824106808636</v>
      </c>
      <c r="F280" s="3">
        <v>1.5548209233452457E-2</v>
      </c>
    </row>
    <row r="281" spans="1:6" x14ac:dyDescent="0.4">
      <c r="A281" s="1" t="s">
        <v>863</v>
      </c>
      <c r="B281" s="1" t="s">
        <v>864</v>
      </c>
      <c r="C281" s="2">
        <v>373.0216666666667</v>
      </c>
      <c r="D281" s="2">
        <v>621.34833333333336</v>
      </c>
      <c r="E281" s="2">
        <f t="shared" si="4"/>
        <v>1.6657164686591037</v>
      </c>
      <c r="F281" s="3">
        <v>1.5884345775396786E-2</v>
      </c>
    </row>
    <row r="282" spans="1:6" x14ac:dyDescent="0.4">
      <c r="A282" s="1" t="s">
        <v>50</v>
      </c>
      <c r="B282" s="1" t="s">
        <v>51</v>
      </c>
      <c r="C282" s="2">
        <v>336.68833333333333</v>
      </c>
      <c r="D282" s="2">
        <v>445.51500000000004</v>
      </c>
      <c r="E282" s="2">
        <f t="shared" si="4"/>
        <v>1.3232267230326762</v>
      </c>
      <c r="F282" s="3">
        <v>1.6329058385405826E-2</v>
      </c>
    </row>
    <row r="283" spans="1:6" x14ac:dyDescent="0.4">
      <c r="A283" s="1" t="s">
        <v>635</v>
      </c>
      <c r="B283" s="1" t="s">
        <v>636</v>
      </c>
      <c r="C283" s="2">
        <v>933.89</v>
      </c>
      <c r="D283" s="2">
        <v>1408.1666666666667</v>
      </c>
      <c r="E283" s="2">
        <f t="shared" si="4"/>
        <v>1.5078506747761158</v>
      </c>
      <c r="F283" s="3">
        <v>1.6531372820778104E-2</v>
      </c>
    </row>
    <row r="284" spans="1:6" x14ac:dyDescent="0.4">
      <c r="A284" s="1" t="s">
        <v>82</v>
      </c>
      <c r="B284" s="1" t="s">
        <v>83</v>
      </c>
      <c r="C284" s="2">
        <v>498.85500000000002</v>
      </c>
      <c r="D284" s="2">
        <v>743.84833333333336</v>
      </c>
      <c r="E284" s="2">
        <f t="shared" si="4"/>
        <v>1.4911113115701624</v>
      </c>
      <c r="F284" s="3">
        <v>1.6904244105216789E-2</v>
      </c>
    </row>
    <row r="285" spans="1:6" x14ac:dyDescent="0.4">
      <c r="A285" s="1" t="s">
        <v>344</v>
      </c>
      <c r="B285" s="1" t="s">
        <v>345</v>
      </c>
      <c r="C285" s="2">
        <v>290.44499999999999</v>
      </c>
      <c r="D285" s="2">
        <v>640.08333333333337</v>
      </c>
      <c r="E285" s="2">
        <f t="shared" si="4"/>
        <v>2.2038022115489451</v>
      </c>
      <c r="F285" s="3">
        <v>1.7146816892710068E-2</v>
      </c>
    </row>
    <row r="286" spans="1:6" x14ac:dyDescent="0.4">
      <c r="A286" s="1" t="s">
        <v>456</v>
      </c>
      <c r="B286" s="1" t="s">
        <v>457</v>
      </c>
      <c r="C286" s="2">
        <v>627.08333333333337</v>
      </c>
      <c r="D286" s="2">
        <v>979.08333333333337</v>
      </c>
      <c r="E286" s="2">
        <f t="shared" si="4"/>
        <v>1.5613289036544851</v>
      </c>
      <c r="F286" s="3">
        <v>1.7213170541097236E-2</v>
      </c>
    </row>
    <row r="287" spans="1:6" x14ac:dyDescent="0.4">
      <c r="A287" s="1" t="s">
        <v>432</v>
      </c>
      <c r="B287" s="1" t="s">
        <v>433</v>
      </c>
      <c r="C287" s="2">
        <v>349.0216666666667</v>
      </c>
      <c r="D287" s="2">
        <v>570.43166666666673</v>
      </c>
      <c r="E287" s="2">
        <f t="shared" si="4"/>
        <v>1.634373224202891</v>
      </c>
      <c r="F287" s="3">
        <v>1.7455622917973666E-2</v>
      </c>
    </row>
    <row r="288" spans="1:6" x14ac:dyDescent="0.4">
      <c r="A288" s="1" t="s">
        <v>80</v>
      </c>
      <c r="B288" s="1" t="s">
        <v>81</v>
      </c>
      <c r="C288" s="2">
        <v>427.95833333333331</v>
      </c>
      <c r="D288" s="2">
        <v>813.26499999999999</v>
      </c>
      <c r="E288" s="2">
        <f t="shared" si="4"/>
        <v>1.9003368708012853</v>
      </c>
      <c r="F288" s="3">
        <v>1.7682704309615747E-2</v>
      </c>
    </row>
    <row r="289" spans="1:6" x14ac:dyDescent="0.4">
      <c r="A289" s="1" t="s">
        <v>348</v>
      </c>
      <c r="B289" s="1" t="s">
        <v>349</v>
      </c>
      <c r="C289" s="2">
        <v>3352.8216666666667</v>
      </c>
      <c r="D289" s="2">
        <v>4841.9283333333342</v>
      </c>
      <c r="E289" s="2">
        <f t="shared" si="4"/>
        <v>1.4441353626025444</v>
      </c>
      <c r="F289" s="3">
        <v>1.7844200126037869E-2</v>
      </c>
    </row>
    <row r="290" spans="1:6" x14ac:dyDescent="0.4">
      <c r="A290" s="1" t="s">
        <v>1117</v>
      </c>
      <c r="B290" s="1" t="s">
        <v>1118</v>
      </c>
      <c r="C290" s="2">
        <v>5152.1816666666664</v>
      </c>
      <c r="D290" s="2">
        <v>6616.2583333333341</v>
      </c>
      <c r="E290" s="2">
        <f t="shared" si="4"/>
        <v>1.2841663515358706</v>
      </c>
      <c r="F290" s="3">
        <v>1.7844614619534016E-2</v>
      </c>
    </row>
    <row r="291" spans="1:6" x14ac:dyDescent="0.4">
      <c r="A291" s="1" t="s">
        <v>527</v>
      </c>
      <c r="B291" s="1" t="s">
        <v>528</v>
      </c>
      <c r="C291" s="2">
        <v>33.611666666666672</v>
      </c>
      <c r="D291" s="2">
        <v>152.54166666666666</v>
      </c>
      <c r="E291" s="2">
        <f t="shared" si="4"/>
        <v>4.5383547379382145</v>
      </c>
      <c r="F291" s="3">
        <v>1.7904005198761237E-2</v>
      </c>
    </row>
    <row r="292" spans="1:6" x14ac:dyDescent="0.4">
      <c r="A292" s="1" t="s">
        <v>967</v>
      </c>
      <c r="B292" s="1" t="s">
        <v>968</v>
      </c>
      <c r="C292" s="2">
        <v>377.77833333333336</v>
      </c>
      <c r="D292" s="2">
        <v>810.58333333333337</v>
      </c>
      <c r="E292" s="2">
        <f t="shared" si="4"/>
        <v>2.1456586093255745</v>
      </c>
      <c r="F292" s="3">
        <v>1.8086653248903621E-2</v>
      </c>
    </row>
    <row r="293" spans="1:6" x14ac:dyDescent="0.4">
      <c r="A293" s="1" t="s">
        <v>945</v>
      </c>
      <c r="B293" s="1" t="s">
        <v>946</v>
      </c>
      <c r="C293" s="2">
        <v>480.89000000000004</v>
      </c>
      <c r="D293" s="2">
        <v>735.39</v>
      </c>
      <c r="E293" s="2">
        <f t="shared" si="4"/>
        <v>1.5292270581629892</v>
      </c>
      <c r="F293" s="3">
        <v>1.8194845580172897E-2</v>
      </c>
    </row>
    <row r="294" spans="1:6" x14ac:dyDescent="0.4">
      <c r="A294" s="1" t="s">
        <v>949</v>
      </c>
      <c r="B294" s="1" t="s">
        <v>950</v>
      </c>
      <c r="C294" s="2">
        <v>480.89000000000004</v>
      </c>
      <c r="D294" s="2">
        <v>735.39</v>
      </c>
      <c r="E294" s="2">
        <f t="shared" si="4"/>
        <v>1.5292270581629892</v>
      </c>
      <c r="F294" s="3">
        <v>1.8194845580172897E-2</v>
      </c>
    </row>
    <row r="295" spans="1:6" x14ac:dyDescent="0.4">
      <c r="A295" s="1" t="s">
        <v>951</v>
      </c>
      <c r="B295" s="1" t="s">
        <v>952</v>
      </c>
      <c r="C295" s="2">
        <v>480.89000000000004</v>
      </c>
      <c r="D295" s="2">
        <v>735.39</v>
      </c>
      <c r="E295" s="2">
        <f t="shared" si="4"/>
        <v>1.5292270581629892</v>
      </c>
      <c r="F295" s="3">
        <v>1.8194845580172897E-2</v>
      </c>
    </row>
    <row r="296" spans="1:6" x14ac:dyDescent="0.4">
      <c r="A296" s="1" t="s">
        <v>1111</v>
      </c>
      <c r="B296" s="1" t="s">
        <v>1112</v>
      </c>
      <c r="C296" s="2">
        <v>480.89000000000004</v>
      </c>
      <c r="D296" s="2">
        <v>735.39</v>
      </c>
      <c r="E296" s="2">
        <f t="shared" si="4"/>
        <v>1.5292270581629892</v>
      </c>
      <c r="F296" s="3">
        <v>1.8194845580172897E-2</v>
      </c>
    </row>
    <row r="297" spans="1:6" x14ac:dyDescent="0.4">
      <c r="A297" s="1" t="s">
        <v>42</v>
      </c>
      <c r="B297" s="1" t="s">
        <v>43</v>
      </c>
      <c r="C297" s="2">
        <v>430.39000000000004</v>
      </c>
      <c r="D297" s="2">
        <v>657.02833333333319</v>
      </c>
      <c r="E297" s="2">
        <f t="shared" si="4"/>
        <v>1.5265882881417625</v>
      </c>
      <c r="F297" s="3">
        <v>1.8263606711124841E-2</v>
      </c>
    </row>
    <row r="298" spans="1:6" x14ac:dyDescent="0.4">
      <c r="A298" s="1" t="s">
        <v>1141</v>
      </c>
      <c r="B298" s="1" t="s">
        <v>1142</v>
      </c>
      <c r="C298" s="2">
        <v>593.75</v>
      </c>
      <c r="D298" s="2">
        <v>946.75</v>
      </c>
      <c r="E298" s="2">
        <f t="shared" si="4"/>
        <v>1.5945263157894738</v>
      </c>
      <c r="F298" s="3">
        <v>1.8386877025023677E-2</v>
      </c>
    </row>
    <row r="299" spans="1:6" x14ac:dyDescent="0.4">
      <c r="A299" s="1" t="s">
        <v>623</v>
      </c>
      <c r="B299" s="1" t="s">
        <v>624</v>
      </c>
      <c r="C299" s="2">
        <v>2133.1316666666667</v>
      </c>
      <c r="D299" s="2">
        <v>2948.9166666666665</v>
      </c>
      <c r="E299" s="2">
        <f t="shared" si="4"/>
        <v>1.3824353708436501</v>
      </c>
      <c r="F299" s="3">
        <v>1.8617381187562024E-2</v>
      </c>
    </row>
    <row r="300" spans="1:6" x14ac:dyDescent="0.4">
      <c r="A300" s="1" t="s">
        <v>510</v>
      </c>
      <c r="B300" s="1" t="s">
        <v>511</v>
      </c>
      <c r="C300" s="2">
        <v>15231.103333333333</v>
      </c>
      <c r="D300" s="2">
        <v>16827.899999999998</v>
      </c>
      <c r="E300" s="2">
        <f t="shared" si="4"/>
        <v>1.1048378854585057</v>
      </c>
      <c r="F300" s="3">
        <v>1.8621073494082811E-2</v>
      </c>
    </row>
    <row r="301" spans="1:6" x14ac:dyDescent="0.4">
      <c r="A301" s="1" t="s">
        <v>240</v>
      </c>
      <c r="B301" s="1" t="s">
        <v>241</v>
      </c>
      <c r="C301" s="2">
        <v>2282.0683333333332</v>
      </c>
      <c r="D301" s="2">
        <v>3635.7916666666665</v>
      </c>
      <c r="E301" s="2">
        <f t="shared" si="4"/>
        <v>1.5932001744031914</v>
      </c>
      <c r="F301" s="3">
        <v>1.9253683941202002E-2</v>
      </c>
    </row>
    <row r="302" spans="1:6" x14ac:dyDescent="0.4">
      <c r="A302" s="1" t="s">
        <v>911</v>
      </c>
      <c r="B302" s="1" t="s">
        <v>912</v>
      </c>
      <c r="C302" s="2">
        <v>411.25</v>
      </c>
      <c r="D302" s="2">
        <v>699.58333333333337</v>
      </c>
      <c r="E302" s="2">
        <f t="shared" si="4"/>
        <v>1.701114488348531</v>
      </c>
      <c r="F302" s="3">
        <v>1.9369923551161843E-2</v>
      </c>
    </row>
    <row r="303" spans="1:6" x14ac:dyDescent="0.4">
      <c r="A303" s="1" t="s">
        <v>913</v>
      </c>
      <c r="B303" s="1" t="s">
        <v>914</v>
      </c>
      <c r="C303" s="2">
        <v>411.25</v>
      </c>
      <c r="D303" s="2">
        <v>699.58333333333337</v>
      </c>
      <c r="E303" s="2">
        <f t="shared" si="4"/>
        <v>1.701114488348531</v>
      </c>
      <c r="F303" s="3">
        <v>1.9369923551161843E-2</v>
      </c>
    </row>
    <row r="304" spans="1:6" x14ac:dyDescent="0.4">
      <c r="A304" s="1" t="s">
        <v>54</v>
      </c>
      <c r="B304" s="1" t="s">
        <v>55</v>
      </c>
      <c r="C304" s="2">
        <v>2717.0416666666665</v>
      </c>
      <c r="D304" s="2">
        <v>3821.8983333333331</v>
      </c>
      <c r="E304" s="2">
        <f t="shared" si="4"/>
        <v>1.4066395742918922</v>
      </c>
      <c r="F304" s="3">
        <v>1.9447517368304926E-2</v>
      </c>
    </row>
    <row r="305" spans="1:6" x14ac:dyDescent="0.4">
      <c r="A305" s="1" t="s">
        <v>851</v>
      </c>
      <c r="B305" s="1" t="s">
        <v>852</v>
      </c>
      <c r="C305" s="2">
        <v>2884.5583333333329</v>
      </c>
      <c r="D305" s="2">
        <v>4135.3900000000003</v>
      </c>
      <c r="E305" s="2">
        <f t="shared" si="4"/>
        <v>1.4336302206865872</v>
      </c>
      <c r="F305" s="3">
        <v>1.9557891822995378E-2</v>
      </c>
    </row>
    <row r="306" spans="1:6" x14ac:dyDescent="0.4">
      <c r="A306" s="1" t="s">
        <v>430</v>
      </c>
      <c r="B306" s="1" t="s">
        <v>431</v>
      </c>
      <c r="C306" s="2">
        <v>13878.636666666667</v>
      </c>
      <c r="D306" s="2">
        <v>16658.101666666666</v>
      </c>
      <c r="E306" s="2">
        <f t="shared" si="4"/>
        <v>1.200269310794456</v>
      </c>
      <c r="F306" s="3">
        <v>1.9636636852991173E-2</v>
      </c>
    </row>
    <row r="307" spans="1:6" x14ac:dyDescent="0.4">
      <c r="A307" s="1" t="s">
        <v>250</v>
      </c>
      <c r="B307" s="1" t="s">
        <v>251</v>
      </c>
      <c r="C307" s="2">
        <v>23486.259999999966</v>
      </c>
      <c r="D307" s="2">
        <v>25443.255000000001</v>
      </c>
      <c r="E307" s="2">
        <f t="shared" si="4"/>
        <v>1.083325101570026</v>
      </c>
      <c r="F307" s="3">
        <v>1.9733229381222392E-2</v>
      </c>
    </row>
    <row r="308" spans="1:6" x14ac:dyDescent="0.4">
      <c r="A308" s="1" t="s">
        <v>482</v>
      </c>
      <c r="B308" s="1" t="s">
        <v>483</v>
      </c>
      <c r="C308" s="2">
        <v>127.96499999999999</v>
      </c>
      <c r="D308" s="2">
        <v>250.29166666666666</v>
      </c>
      <c r="E308" s="2">
        <f t="shared" si="4"/>
        <v>1.9559384727594786</v>
      </c>
      <c r="F308" s="3">
        <v>1.9997011576337102E-2</v>
      </c>
    </row>
    <row r="309" spans="1:6" x14ac:dyDescent="0.4">
      <c r="A309" s="1" t="s">
        <v>206</v>
      </c>
      <c r="B309" s="1" t="s">
        <v>207</v>
      </c>
      <c r="C309" s="2">
        <v>917.39</v>
      </c>
      <c r="D309" s="2">
        <v>1717</v>
      </c>
      <c r="E309" s="2">
        <f t="shared" si="4"/>
        <v>1.8716140354701927</v>
      </c>
      <c r="F309" s="3">
        <v>2.0163861327466951E-2</v>
      </c>
    </row>
    <row r="310" spans="1:6" x14ac:dyDescent="0.4">
      <c r="A310" s="1" t="s">
        <v>324</v>
      </c>
      <c r="B310" s="1" t="s">
        <v>325</v>
      </c>
      <c r="C310" s="2">
        <v>19090.254999999965</v>
      </c>
      <c r="D310" s="2">
        <v>20542.279999999984</v>
      </c>
      <c r="E310" s="2">
        <f t="shared" si="4"/>
        <v>1.0760610583776917</v>
      </c>
      <c r="F310" s="3">
        <v>2.0204933760822195E-2</v>
      </c>
    </row>
    <row r="311" spans="1:6" x14ac:dyDescent="0.4">
      <c r="A311" s="1" t="s">
        <v>813</v>
      </c>
      <c r="B311" s="1" t="s">
        <v>814</v>
      </c>
      <c r="C311" s="2">
        <v>188.66</v>
      </c>
      <c r="D311" s="2">
        <v>251.26500000000001</v>
      </c>
      <c r="E311" s="2">
        <f t="shared" si="4"/>
        <v>1.331840347715467</v>
      </c>
      <c r="F311" s="3">
        <v>2.0301181428767093E-2</v>
      </c>
    </row>
    <row r="312" spans="1:6" x14ac:dyDescent="0.4">
      <c r="A312" s="1" t="s">
        <v>248</v>
      </c>
      <c r="B312" s="1" t="s">
        <v>249</v>
      </c>
      <c r="C312" s="2">
        <v>416.75</v>
      </c>
      <c r="D312" s="2">
        <v>699.58333333333337</v>
      </c>
      <c r="E312" s="2">
        <f t="shared" si="4"/>
        <v>1.6786642671465708</v>
      </c>
      <c r="F312" s="3">
        <v>2.0388204982349719E-2</v>
      </c>
    </row>
    <row r="313" spans="1:6" x14ac:dyDescent="0.4">
      <c r="A313" s="1" t="s">
        <v>907</v>
      </c>
      <c r="B313" s="1" t="s">
        <v>908</v>
      </c>
      <c r="C313" s="2">
        <v>416.75</v>
      </c>
      <c r="D313" s="2">
        <v>699.58333333333337</v>
      </c>
      <c r="E313" s="2">
        <f t="shared" si="4"/>
        <v>1.6786642671465708</v>
      </c>
      <c r="F313" s="3">
        <v>2.0388204982349719E-2</v>
      </c>
    </row>
    <row r="314" spans="1:6" x14ac:dyDescent="0.4">
      <c r="A314" s="1" t="s">
        <v>84</v>
      </c>
      <c r="B314" s="1" t="s">
        <v>85</v>
      </c>
      <c r="C314" s="2">
        <v>21403.318333333304</v>
      </c>
      <c r="D314" s="2">
        <v>23595.108333333319</v>
      </c>
      <c r="E314" s="2">
        <f t="shared" si="4"/>
        <v>1.1024042144243842</v>
      </c>
      <c r="F314" s="3">
        <v>2.0423462192159472E-2</v>
      </c>
    </row>
    <row r="315" spans="1:6" x14ac:dyDescent="0.4">
      <c r="A315" s="1" t="s">
        <v>605</v>
      </c>
      <c r="B315" s="1" t="s">
        <v>606</v>
      </c>
      <c r="C315" s="2">
        <v>577</v>
      </c>
      <c r="D315" s="2">
        <v>948.98500000000001</v>
      </c>
      <c r="E315" s="2">
        <f t="shared" si="4"/>
        <v>1.644688041594454</v>
      </c>
      <c r="F315" s="3">
        <v>2.0569576402276805E-2</v>
      </c>
    </row>
    <row r="316" spans="1:6" x14ac:dyDescent="0.4">
      <c r="A316" s="1" t="s">
        <v>647</v>
      </c>
      <c r="B316" s="1" t="s">
        <v>648</v>
      </c>
      <c r="C316" s="2">
        <v>1092.6866666666649</v>
      </c>
      <c r="D316" s="2">
        <v>1800.11</v>
      </c>
      <c r="E316" s="2">
        <f t="shared" si="4"/>
        <v>1.6474164597353338</v>
      </c>
      <c r="F316" s="3">
        <v>2.0718386327215423E-2</v>
      </c>
    </row>
    <row r="317" spans="1:6" x14ac:dyDescent="0.4">
      <c r="A317" s="1" t="s">
        <v>969</v>
      </c>
      <c r="B317" s="1" t="s">
        <v>970</v>
      </c>
      <c r="C317" s="2">
        <v>488.36166666666668</v>
      </c>
      <c r="D317" s="2">
        <v>834.91833333333341</v>
      </c>
      <c r="E317" s="2">
        <f t="shared" si="4"/>
        <v>1.7096311818085641</v>
      </c>
      <c r="F317" s="3">
        <v>2.0942000564377169E-2</v>
      </c>
    </row>
    <row r="318" spans="1:6" x14ac:dyDescent="0.4">
      <c r="A318" s="1" t="s">
        <v>593</v>
      </c>
      <c r="B318" s="1" t="s">
        <v>594</v>
      </c>
      <c r="C318" s="2">
        <v>273.46499999999997</v>
      </c>
      <c r="D318" s="2">
        <v>489.95833333333331</v>
      </c>
      <c r="E318" s="2">
        <f t="shared" si="4"/>
        <v>1.7916674284948104</v>
      </c>
      <c r="F318" s="3">
        <v>2.0994824707294812E-2</v>
      </c>
    </row>
    <row r="319" spans="1:6" x14ac:dyDescent="0.4">
      <c r="A319" s="1" t="s">
        <v>1047</v>
      </c>
      <c r="B319" s="1" t="s">
        <v>1048</v>
      </c>
      <c r="C319" s="2">
        <v>261.55666666666667</v>
      </c>
      <c r="D319" s="2">
        <v>328.39000000000004</v>
      </c>
      <c r="E319" s="2">
        <f t="shared" si="4"/>
        <v>1.2555214293906993</v>
      </c>
      <c r="F319" s="3">
        <v>2.1017502496386318E-2</v>
      </c>
    </row>
    <row r="320" spans="1:6" x14ac:dyDescent="0.4">
      <c r="A320" s="1" t="s">
        <v>20</v>
      </c>
      <c r="B320" s="1" t="s">
        <v>21</v>
      </c>
      <c r="C320" s="2">
        <v>75.298333333333332</v>
      </c>
      <c r="D320" s="2">
        <v>198.79166666666666</v>
      </c>
      <c r="E320" s="2">
        <f t="shared" si="4"/>
        <v>2.6400540073928154</v>
      </c>
      <c r="F320" s="3">
        <v>2.1135410994245863E-2</v>
      </c>
    </row>
    <row r="321" spans="1:6" x14ac:dyDescent="0.4">
      <c r="A321" s="1" t="s">
        <v>0</v>
      </c>
      <c r="B321" s="1" t="s">
        <v>1</v>
      </c>
      <c r="C321" s="2">
        <v>15810.253333333332</v>
      </c>
      <c r="D321" s="2">
        <v>17601.778333333332</v>
      </c>
      <c r="E321" s="2">
        <f t="shared" si="4"/>
        <v>1.1133141235771891</v>
      </c>
      <c r="F321" s="3">
        <v>2.1198872178500968E-2</v>
      </c>
    </row>
    <row r="322" spans="1:6" x14ac:dyDescent="0.4">
      <c r="A322" s="1" t="s">
        <v>785</v>
      </c>
      <c r="B322" s="1" t="s">
        <v>786</v>
      </c>
      <c r="C322" s="2">
        <v>651.75</v>
      </c>
      <c r="D322" s="2">
        <v>995.91666666666663</v>
      </c>
      <c r="E322" s="2">
        <f t="shared" ref="E322:E385" si="5">D322/C322</f>
        <v>1.5280654647743255</v>
      </c>
      <c r="F322" s="3">
        <v>2.1238105407658373E-2</v>
      </c>
    </row>
    <row r="323" spans="1:6" x14ac:dyDescent="0.4">
      <c r="A323" s="1" t="s">
        <v>158</v>
      </c>
      <c r="B323" s="1" t="s">
        <v>159</v>
      </c>
      <c r="C323" s="2">
        <v>35.131666666666668</v>
      </c>
      <c r="D323" s="2">
        <v>164.125</v>
      </c>
      <c r="E323" s="2">
        <f t="shared" si="5"/>
        <v>4.6717111817448647</v>
      </c>
      <c r="F323" s="3">
        <v>2.1514385527012847E-2</v>
      </c>
    </row>
    <row r="324" spans="1:6" x14ac:dyDescent="0.4">
      <c r="A324" s="1" t="s">
        <v>162</v>
      </c>
      <c r="B324" s="1" t="s">
        <v>163</v>
      </c>
      <c r="C324" s="2">
        <v>35.131666666666668</v>
      </c>
      <c r="D324" s="2">
        <v>164.125</v>
      </c>
      <c r="E324" s="2">
        <f t="shared" si="5"/>
        <v>4.6717111817448647</v>
      </c>
      <c r="F324" s="3">
        <v>2.1514385527012847E-2</v>
      </c>
    </row>
    <row r="325" spans="1:6" x14ac:dyDescent="0.4">
      <c r="A325" s="1" t="s">
        <v>1077</v>
      </c>
      <c r="B325" s="1" t="s">
        <v>1078</v>
      </c>
      <c r="C325" s="2">
        <v>463.58333333333331</v>
      </c>
      <c r="D325" s="2">
        <v>908.5</v>
      </c>
      <c r="E325" s="2">
        <f t="shared" si="5"/>
        <v>1.9597339564982923</v>
      </c>
      <c r="F325" s="3">
        <v>2.1845946220401896E-2</v>
      </c>
    </row>
    <row r="326" spans="1:6" x14ac:dyDescent="0.4">
      <c r="A326" s="1" t="s">
        <v>214</v>
      </c>
      <c r="B326" s="1" t="s">
        <v>215</v>
      </c>
      <c r="C326" s="2">
        <v>1998.125</v>
      </c>
      <c r="D326" s="2">
        <v>2878.0416666666665</v>
      </c>
      <c r="E326" s="2">
        <f t="shared" si="5"/>
        <v>1.4403711813158169</v>
      </c>
      <c r="F326" s="3">
        <v>2.2376371316462938E-2</v>
      </c>
    </row>
    <row r="327" spans="1:6" x14ac:dyDescent="0.4">
      <c r="A327" s="1" t="s">
        <v>212</v>
      </c>
      <c r="B327" s="1" t="s">
        <v>213</v>
      </c>
      <c r="C327" s="2">
        <v>1256.7083333333333</v>
      </c>
      <c r="D327" s="2">
        <v>2304.9816666666666</v>
      </c>
      <c r="E327" s="2">
        <f t="shared" si="5"/>
        <v>1.8341421040416432</v>
      </c>
      <c r="F327" s="3">
        <v>2.2915273582941389E-2</v>
      </c>
    </row>
    <row r="328" spans="1:6" x14ac:dyDescent="0.4">
      <c r="A328" s="1" t="s">
        <v>737</v>
      </c>
      <c r="B328" s="1" t="s">
        <v>738</v>
      </c>
      <c r="C328" s="2">
        <v>256.38166666666666</v>
      </c>
      <c r="D328" s="2">
        <v>505.95833333333331</v>
      </c>
      <c r="E328" s="2">
        <f t="shared" si="5"/>
        <v>1.9734575405157675</v>
      </c>
      <c r="F328" s="3">
        <v>2.3089939343991107E-2</v>
      </c>
    </row>
    <row r="329" spans="1:6" x14ac:dyDescent="0.4">
      <c r="A329" s="1" t="s">
        <v>26</v>
      </c>
      <c r="B329" s="1" t="s">
        <v>27</v>
      </c>
      <c r="C329" s="2">
        <v>2200.3333333333335</v>
      </c>
      <c r="D329" s="2">
        <v>3230.3333333333335</v>
      </c>
      <c r="E329" s="2">
        <f t="shared" si="5"/>
        <v>1.4681108922890471</v>
      </c>
      <c r="F329" s="3">
        <v>2.3107690954427437E-2</v>
      </c>
    </row>
    <row r="330" spans="1:6" x14ac:dyDescent="0.4">
      <c r="A330" s="1" t="s">
        <v>733</v>
      </c>
      <c r="B330" s="1" t="s">
        <v>734</v>
      </c>
      <c r="C330" s="2">
        <v>4706.6733333333332</v>
      </c>
      <c r="D330" s="2">
        <v>6060.8050000000003</v>
      </c>
      <c r="E330" s="2">
        <f t="shared" si="5"/>
        <v>1.2877046208149847</v>
      </c>
      <c r="F330" s="3">
        <v>2.3482017911534803E-2</v>
      </c>
    </row>
    <row r="331" spans="1:6" x14ac:dyDescent="0.4">
      <c r="A331" s="1" t="s">
        <v>462</v>
      </c>
      <c r="B331" s="1" t="s">
        <v>463</v>
      </c>
      <c r="C331" s="2">
        <v>16598.741666666632</v>
      </c>
      <c r="D331" s="2">
        <v>18333.566666666666</v>
      </c>
      <c r="E331" s="2">
        <f t="shared" si="5"/>
        <v>1.1045154527275935</v>
      </c>
      <c r="F331" s="3">
        <v>2.3501568855044671E-2</v>
      </c>
    </row>
    <row r="332" spans="1:6" x14ac:dyDescent="0.4">
      <c r="A332" s="1" t="s">
        <v>204</v>
      </c>
      <c r="B332" s="1" t="s">
        <v>205</v>
      </c>
      <c r="C332" s="2">
        <v>2708.5066666666667</v>
      </c>
      <c r="D332" s="2">
        <v>3741.6616666666669</v>
      </c>
      <c r="E332" s="2">
        <f t="shared" si="5"/>
        <v>1.3814482026996426</v>
      </c>
      <c r="F332" s="3">
        <v>2.3671089929772723E-2</v>
      </c>
    </row>
    <row r="333" spans="1:6" x14ac:dyDescent="0.4">
      <c r="A333" s="1" t="s">
        <v>398</v>
      </c>
      <c r="B333" s="1" t="s">
        <v>399</v>
      </c>
      <c r="C333" s="2">
        <v>7421.5283333333318</v>
      </c>
      <c r="D333" s="2">
        <v>8936.7166666666653</v>
      </c>
      <c r="E333" s="2">
        <f t="shared" si="5"/>
        <v>1.2041612273482754</v>
      </c>
      <c r="F333" s="3">
        <v>2.3925332653499276E-2</v>
      </c>
    </row>
    <row r="334" spans="1:6" x14ac:dyDescent="0.4">
      <c r="A334" s="1" t="s">
        <v>200</v>
      </c>
      <c r="B334" s="1" t="s">
        <v>201</v>
      </c>
      <c r="C334" s="2">
        <v>2465.2983333333336</v>
      </c>
      <c r="D334" s="2">
        <v>3287</v>
      </c>
      <c r="E334" s="2">
        <f t="shared" si="5"/>
        <v>1.3333071927062241</v>
      </c>
      <c r="F334" s="3">
        <v>2.393204372629653E-2</v>
      </c>
    </row>
    <row r="335" spans="1:6" x14ac:dyDescent="0.4">
      <c r="A335" s="1" t="s">
        <v>280</v>
      </c>
      <c r="B335" s="1" t="s">
        <v>281</v>
      </c>
      <c r="C335" s="2">
        <v>3428.396666666667</v>
      </c>
      <c r="D335" s="2">
        <v>4790.663333333333</v>
      </c>
      <c r="E335" s="2">
        <f t="shared" si="5"/>
        <v>1.3973480314899382</v>
      </c>
      <c r="F335" s="3">
        <v>2.4233298053995007E-2</v>
      </c>
    </row>
    <row r="336" spans="1:6" x14ac:dyDescent="0.4">
      <c r="A336" s="1" t="s">
        <v>288</v>
      </c>
      <c r="B336" s="1" t="s">
        <v>289</v>
      </c>
      <c r="C336" s="2">
        <v>671.41666666666663</v>
      </c>
      <c r="D336" s="2">
        <v>1000.3333333333334</v>
      </c>
      <c r="E336" s="2">
        <f t="shared" si="5"/>
        <v>1.4898845724214971</v>
      </c>
      <c r="F336" s="3">
        <v>2.4280048939686254E-2</v>
      </c>
    </row>
    <row r="337" spans="1:6" x14ac:dyDescent="0.4">
      <c r="A337" s="1" t="s">
        <v>529</v>
      </c>
      <c r="B337" s="1" t="s">
        <v>530</v>
      </c>
      <c r="C337" s="2">
        <v>147.29833333333335</v>
      </c>
      <c r="D337" s="2">
        <v>318.625</v>
      </c>
      <c r="E337" s="2">
        <f t="shared" si="5"/>
        <v>2.1631269871802123</v>
      </c>
      <c r="F337" s="3">
        <v>2.4360534941039097E-2</v>
      </c>
    </row>
    <row r="338" spans="1:6" x14ac:dyDescent="0.4">
      <c r="A338" s="1" t="s">
        <v>1095</v>
      </c>
      <c r="B338" s="1" t="s">
        <v>1096</v>
      </c>
      <c r="C338" s="2">
        <v>324.375</v>
      </c>
      <c r="D338" s="2">
        <v>649.64833333333343</v>
      </c>
      <c r="E338" s="2">
        <f t="shared" si="5"/>
        <v>2.0027694283879258</v>
      </c>
      <c r="F338" s="3">
        <v>2.498410197614118E-2</v>
      </c>
    </row>
    <row r="339" spans="1:6" x14ac:dyDescent="0.4">
      <c r="A339" s="1" t="s">
        <v>597</v>
      </c>
      <c r="B339" s="1" t="s">
        <v>598</v>
      </c>
      <c r="C339" s="2">
        <v>16104.123333333317</v>
      </c>
      <c r="D339" s="2">
        <v>17470.774999999998</v>
      </c>
      <c r="E339" s="2">
        <f t="shared" si="5"/>
        <v>1.0848634625045315</v>
      </c>
      <c r="F339" s="3">
        <v>2.4994955863150956E-2</v>
      </c>
    </row>
    <row r="340" spans="1:6" x14ac:dyDescent="0.4">
      <c r="A340" s="1" t="s">
        <v>585</v>
      </c>
      <c r="B340" s="1" t="s">
        <v>586</v>
      </c>
      <c r="C340" s="2">
        <v>16499.484999999986</v>
      </c>
      <c r="D340" s="2">
        <v>17645.914999999983</v>
      </c>
      <c r="E340" s="2">
        <f t="shared" si="5"/>
        <v>1.0694827747653941</v>
      </c>
      <c r="F340" s="3">
        <v>2.5013467322816493E-2</v>
      </c>
    </row>
    <row r="341" spans="1:6" x14ac:dyDescent="0.4">
      <c r="A341" s="1" t="s">
        <v>502</v>
      </c>
      <c r="B341" s="1" t="s">
        <v>503</v>
      </c>
      <c r="C341" s="2">
        <v>20002.109999999968</v>
      </c>
      <c r="D341" s="2">
        <v>21891.949999999983</v>
      </c>
      <c r="E341" s="2">
        <f t="shared" si="5"/>
        <v>1.0944820321456095</v>
      </c>
      <c r="F341" s="3">
        <v>2.5157292304508774E-2</v>
      </c>
    </row>
    <row r="342" spans="1:6" x14ac:dyDescent="0.4">
      <c r="A342" s="1" t="s">
        <v>757</v>
      </c>
      <c r="B342" s="1" t="s">
        <v>758</v>
      </c>
      <c r="C342" s="2">
        <v>965.06666666666661</v>
      </c>
      <c r="D342" s="2">
        <v>2371.6666666666665</v>
      </c>
      <c r="E342" s="2">
        <f t="shared" si="5"/>
        <v>2.4575158883669523</v>
      </c>
      <c r="F342" s="3">
        <v>2.5284495624948514E-2</v>
      </c>
    </row>
    <row r="343" spans="1:6" x14ac:dyDescent="0.4">
      <c r="A343" s="1" t="s">
        <v>1049</v>
      </c>
      <c r="B343" s="1" t="s">
        <v>1050</v>
      </c>
      <c r="C343" s="2">
        <v>4453.34</v>
      </c>
      <c r="D343" s="2">
        <v>5830.7316666666666</v>
      </c>
      <c r="E343" s="2">
        <f t="shared" si="5"/>
        <v>1.3092940729130644</v>
      </c>
      <c r="F343" s="3">
        <v>2.535879664575158E-2</v>
      </c>
    </row>
    <row r="344" spans="1:6" x14ac:dyDescent="0.4">
      <c r="A344" s="1" t="s">
        <v>831</v>
      </c>
      <c r="B344" s="1" t="s">
        <v>832</v>
      </c>
      <c r="C344" s="2">
        <v>33.798333333333339</v>
      </c>
      <c r="D344" s="2">
        <v>158.625</v>
      </c>
      <c r="E344" s="2">
        <f t="shared" si="5"/>
        <v>4.6932787612801414</v>
      </c>
      <c r="F344" s="3">
        <v>2.5410198201326728E-2</v>
      </c>
    </row>
    <row r="345" spans="1:6" x14ac:dyDescent="0.4">
      <c r="A345" s="1" t="s">
        <v>909</v>
      </c>
      <c r="B345" s="1" t="s">
        <v>910</v>
      </c>
      <c r="C345" s="2">
        <v>441.08333333333331</v>
      </c>
      <c r="D345" s="2">
        <v>721.25</v>
      </c>
      <c r="E345" s="2">
        <f t="shared" si="5"/>
        <v>1.6351785376912904</v>
      </c>
      <c r="F345" s="3">
        <v>2.5425821744088237E-2</v>
      </c>
    </row>
    <row r="346" spans="1:6" x14ac:dyDescent="0.4">
      <c r="A346" s="1" t="s">
        <v>1105</v>
      </c>
      <c r="B346" s="1" t="s">
        <v>1106</v>
      </c>
      <c r="C346" s="2">
        <v>3820.2366666666662</v>
      </c>
      <c r="D346" s="2">
        <v>4787.5366666666669</v>
      </c>
      <c r="E346" s="2">
        <f t="shared" si="5"/>
        <v>1.2532042081162513</v>
      </c>
      <c r="F346" s="3">
        <v>2.5739094096460611E-2</v>
      </c>
    </row>
    <row r="347" spans="1:6" x14ac:dyDescent="0.4">
      <c r="A347" s="1" t="s">
        <v>599</v>
      </c>
      <c r="B347" s="1" t="s">
        <v>600</v>
      </c>
      <c r="C347" s="2">
        <v>1404.7516666666668</v>
      </c>
      <c r="D347" s="2">
        <v>2211.5833333333335</v>
      </c>
      <c r="E347" s="2">
        <f t="shared" si="5"/>
        <v>1.5743589317684858</v>
      </c>
      <c r="F347" s="3">
        <v>2.5804069600744686E-2</v>
      </c>
    </row>
    <row r="348" spans="1:6" x14ac:dyDescent="0.4">
      <c r="A348" s="1" t="s">
        <v>384</v>
      </c>
      <c r="B348" s="1" t="s">
        <v>385</v>
      </c>
      <c r="C348" s="2">
        <v>36.798333333333339</v>
      </c>
      <c r="D348" s="2">
        <v>165.95833333333334</v>
      </c>
      <c r="E348" s="2">
        <f t="shared" si="5"/>
        <v>4.5099415734408259</v>
      </c>
      <c r="F348" s="3">
        <v>2.5946012103720849E-2</v>
      </c>
    </row>
    <row r="349" spans="1:6" x14ac:dyDescent="0.4">
      <c r="A349" s="1" t="s">
        <v>621</v>
      </c>
      <c r="B349" s="1" t="s">
        <v>622</v>
      </c>
      <c r="C349" s="2">
        <v>265.68833333333333</v>
      </c>
      <c r="D349" s="2">
        <v>380.34833333333336</v>
      </c>
      <c r="E349" s="2">
        <f t="shared" si="5"/>
        <v>1.4315582794376871</v>
      </c>
      <c r="F349" s="3">
        <v>2.5950554148261053E-2</v>
      </c>
    </row>
    <row r="350" spans="1:6" x14ac:dyDescent="0.4">
      <c r="A350" s="1" t="s">
        <v>408</v>
      </c>
      <c r="B350" s="1" t="s">
        <v>409</v>
      </c>
      <c r="C350" s="2">
        <v>268.35500000000002</v>
      </c>
      <c r="D350" s="2">
        <v>384.18166666666667</v>
      </c>
      <c r="E350" s="2">
        <f t="shared" si="5"/>
        <v>1.431617322824865</v>
      </c>
      <c r="F350" s="3">
        <v>2.6010904437870561E-2</v>
      </c>
    </row>
    <row r="351" spans="1:6" x14ac:dyDescent="0.4">
      <c r="A351" s="1" t="s">
        <v>242</v>
      </c>
      <c r="B351" s="1" t="s">
        <v>243</v>
      </c>
      <c r="C351" s="2">
        <v>1089.5</v>
      </c>
      <c r="D351" s="2">
        <v>1634</v>
      </c>
      <c r="E351" s="2">
        <f t="shared" si="5"/>
        <v>1.4997705369435521</v>
      </c>
      <c r="F351" s="3">
        <v>2.6173317801025883E-2</v>
      </c>
    </row>
    <row r="352" spans="1:6" x14ac:dyDescent="0.4">
      <c r="A352" s="1" t="s">
        <v>92</v>
      </c>
      <c r="B352" s="1" t="s">
        <v>93</v>
      </c>
      <c r="C352" s="2">
        <v>4003.0916666666667</v>
      </c>
      <c r="D352" s="2">
        <v>5285.2466666666669</v>
      </c>
      <c r="E352" s="2">
        <f t="shared" si="5"/>
        <v>1.3202911915998261</v>
      </c>
      <c r="F352" s="3">
        <v>2.6213209539343089E-2</v>
      </c>
    </row>
    <row r="353" spans="1:6" x14ac:dyDescent="0.4">
      <c r="A353" s="1" t="s">
        <v>156</v>
      </c>
      <c r="B353" s="1" t="s">
        <v>157</v>
      </c>
      <c r="C353" s="2">
        <v>16318.039999999985</v>
      </c>
      <c r="D353" s="2">
        <v>17641.024999999998</v>
      </c>
      <c r="E353" s="2">
        <f t="shared" si="5"/>
        <v>1.0810749943007869</v>
      </c>
      <c r="F353" s="3">
        <v>2.6226968312937336E-2</v>
      </c>
    </row>
    <row r="354" spans="1:6" x14ac:dyDescent="0.4">
      <c r="A354" s="1" t="s">
        <v>208</v>
      </c>
      <c r="B354" s="1" t="s">
        <v>209</v>
      </c>
      <c r="C354" s="2">
        <v>707.58333333333337</v>
      </c>
      <c r="D354" s="2">
        <v>1007.8333333333334</v>
      </c>
      <c r="E354" s="2">
        <f t="shared" si="5"/>
        <v>1.4243316452714638</v>
      </c>
      <c r="F354" s="3">
        <v>2.6484821473466997E-2</v>
      </c>
    </row>
    <row r="355" spans="1:6" x14ac:dyDescent="0.4">
      <c r="A355" s="1" t="s">
        <v>995</v>
      </c>
      <c r="B355" s="1" t="s">
        <v>996</v>
      </c>
      <c r="C355" s="2">
        <v>137.25</v>
      </c>
      <c r="D355" s="2">
        <v>204.16666666666666</v>
      </c>
      <c r="E355" s="2">
        <f t="shared" si="5"/>
        <v>1.4875531268973892</v>
      </c>
      <c r="F355" s="3">
        <v>2.6727158306410509E-2</v>
      </c>
    </row>
    <row r="356" spans="1:6" x14ac:dyDescent="0.4">
      <c r="A356" s="1" t="s">
        <v>474</v>
      </c>
      <c r="B356" s="1" t="s">
        <v>475</v>
      </c>
      <c r="C356" s="2">
        <v>192.17333333333332</v>
      </c>
      <c r="D356" s="2">
        <v>431.94000000000005</v>
      </c>
      <c r="E356" s="2">
        <f t="shared" si="5"/>
        <v>2.2476583639769658</v>
      </c>
      <c r="F356" s="3">
        <v>2.6965226870294484E-2</v>
      </c>
    </row>
    <row r="357" spans="1:6" x14ac:dyDescent="0.4">
      <c r="A357" s="1" t="s">
        <v>480</v>
      </c>
      <c r="B357" s="1" t="s">
        <v>481</v>
      </c>
      <c r="C357" s="2">
        <v>15891.094999999985</v>
      </c>
      <c r="D357" s="2">
        <v>17702.301666666666</v>
      </c>
      <c r="E357" s="2">
        <f t="shared" si="5"/>
        <v>1.1139762028146383</v>
      </c>
      <c r="F357" s="3">
        <v>2.7026059680111261E-2</v>
      </c>
    </row>
    <row r="358" spans="1:6" x14ac:dyDescent="0.4">
      <c r="A358" s="1" t="s">
        <v>929</v>
      </c>
      <c r="B358" s="1" t="s">
        <v>930</v>
      </c>
      <c r="C358" s="2">
        <v>427.47333333333336</v>
      </c>
      <c r="D358" s="2">
        <v>575.22333333333336</v>
      </c>
      <c r="E358" s="2">
        <f t="shared" si="5"/>
        <v>1.3456355952028196</v>
      </c>
      <c r="F358" s="3">
        <v>2.7249680577623166E-2</v>
      </c>
    </row>
    <row r="359" spans="1:6" x14ac:dyDescent="0.4">
      <c r="A359" s="1" t="s">
        <v>1019</v>
      </c>
      <c r="B359" s="1" t="s">
        <v>1020</v>
      </c>
      <c r="C359" s="2">
        <v>228.35499999999999</v>
      </c>
      <c r="D359" s="2">
        <v>318.80666666666667</v>
      </c>
      <c r="E359" s="2">
        <f t="shared" si="5"/>
        <v>1.3961010998956305</v>
      </c>
      <c r="F359" s="3">
        <v>2.7412129380259585E-2</v>
      </c>
    </row>
    <row r="360" spans="1:6" x14ac:dyDescent="0.4">
      <c r="A360" s="1" t="s">
        <v>202</v>
      </c>
      <c r="B360" s="1" t="s">
        <v>203</v>
      </c>
      <c r="C360" s="2">
        <v>17387.626666666634</v>
      </c>
      <c r="D360" s="2">
        <v>19589.351666666651</v>
      </c>
      <c r="E360" s="2">
        <f t="shared" si="5"/>
        <v>1.1266259646706636</v>
      </c>
      <c r="F360" s="3">
        <v>2.7481169669694067E-2</v>
      </c>
    </row>
    <row r="361" spans="1:6" x14ac:dyDescent="0.4">
      <c r="A361" s="1" t="s">
        <v>571</v>
      </c>
      <c r="B361" s="1" t="s">
        <v>572</v>
      </c>
      <c r="C361" s="2">
        <v>7.333333333333333</v>
      </c>
      <c r="D361" s="2">
        <v>21.25</v>
      </c>
      <c r="E361" s="2">
        <f t="shared" si="5"/>
        <v>2.8977272727272729</v>
      </c>
      <c r="F361" s="3">
        <v>2.775287995143105E-2</v>
      </c>
    </row>
    <row r="362" spans="1:6" x14ac:dyDescent="0.4">
      <c r="A362" s="1" t="s">
        <v>601</v>
      </c>
      <c r="B362" s="1" t="s">
        <v>602</v>
      </c>
      <c r="C362" s="2">
        <v>7.333333333333333</v>
      </c>
      <c r="D362" s="2">
        <v>21.25</v>
      </c>
      <c r="E362" s="2">
        <f t="shared" si="5"/>
        <v>2.8977272727272729</v>
      </c>
      <c r="F362" s="3">
        <v>2.775287995143105E-2</v>
      </c>
    </row>
    <row r="363" spans="1:6" x14ac:dyDescent="0.4">
      <c r="A363" s="1" t="s">
        <v>753</v>
      </c>
      <c r="B363" s="1" t="s">
        <v>754</v>
      </c>
      <c r="C363" s="2">
        <v>7.333333333333333</v>
      </c>
      <c r="D363" s="2">
        <v>21.25</v>
      </c>
      <c r="E363" s="2">
        <f t="shared" si="5"/>
        <v>2.8977272727272729</v>
      </c>
      <c r="F363" s="3">
        <v>2.775287995143105E-2</v>
      </c>
    </row>
    <row r="364" spans="1:6" x14ac:dyDescent="0.4">
      <c r="A364" s="1" t="s">
        <v>997</v>
      </c>
      <c r="B364" s="1" t="s">
        <v>998</v>
      </c>
      <c r="C364" s="2">
        <v>7.333333333333333</v>
      </c>
      <c r="D364" s="2">
        <v>21.25</v>
      </c>
      <c r="E364" s="2">
        <f t="shared" si="5"/>
        <v>2.8977272727272729</v>
      </c>
      <c r="F364" s="3">
        <v>2.775287995143105E-2</v>
      </c>
    </row>
    <row r="365" spans="1:6" x14ac:dyDescent="0.4">
      <c r="A365" s="1" t="s">
        <v>1033</v>
      </c>
      <c r="B365" s="1" t="s">
        <v>1034</v>
      </c>
      <c r="C365" s="2">
        <v>7.333333333333333</v>
      </c>
      <c r="D365" s="2">
        <v>21.25</v>
      </c>
      <c r="E365" s="2">
        <f t="shared" si="5"/>
        <v>2.8977272727272729</v>
      </c>
      <c r="F365" s="3">
        <v>2.775287995143105E-2</v>
      </c>
    </row>
    <row r="366" spans="1:6" x14ac:dyDescent="0.4">
      <c r="A366" s="1" t="s">
        <v>1125</v>
      </c>
      <c r="B366" s="1" t="s">
        <v>1126</v>
      </c>
      <c r="C366" s="2">
        <v>7.333333333333333</v>
      </c>
      <c r="D366" s="2">
        <v>21.25</v>
      </c>
      <c r="E366" s="2">
        <f t="shared" si="5"/>
        <v>2.8977272727272729</v>
      </c>
      <c r="F366" s="3">
        <v>2.775287995143105E-2</v>
      </c>
    </row>
    <row r="367" spans="1:6" x14ac:dyDescent="0.4">
      <c r="A367" s="1" t="s">
        <v>1137</v>
      </c>
      <c r="B367" s="1" t="s">
        <v>1138</v>
      </c>
      <c r="C367" s="2">
        <v>7.333333333333333</v>
      </c>
      <c r="D367" s="2">
        <v>21.25</v>
      </c>
      <c r="E367" s="2">
        <f t="shared" si="5"/>
        <v>2.8977272727272729</v>
      </c>
      <c r="F367" s="3">
        <v>2.775287995143105E-2</v>
      </c>
    </row>
    <row r="368" spans="1:6" x14ac:dyDescent="0.4">
      <c r="A368" s="1" t="s">
        <v>657</v>
      </c>
      <c r="B368" s="1" t="s">
        <v>658</v>
      </c>
      <c r="C368" s="2">
        <v>17319.373333333318</v>
      </c>
      <c r="D368" s="2">
        <v>18755.358333333334</v>
      </c>
      <c r="E368" s="2">
        <f t="shared" si="5"/>
        <v>1.0829120645627681</v>
      </c>
      <c r="F368" s="3">
        <v>2.7824778308649659E-2</v>
      </c>
    </row>
    <row r="369" spans="1:6" x14ac:dyDescent="0.4">
      <c r="A369" s="1" t="s">
        <v>627</v>
      </c>
      <c r="B369" s="1" t="s">
        <v>628</v>
      </c>
      <c r="C369" s="2">
        <v>17727.843333333298</v>
      </c>
      <c r="D369" s="2">
        <v>18694.704999999998</v>
      </c>
      <c r="E369" s="2">
        <f t="shared" si="5"/>
        <v>1.0545391590216013</v>
      </c>
      <c r="F369" s="3">
        <v>2.784186861634538E-2</v>
      </c>
    </row>
    <row r="370" spans="1:6" x14ac:dyDescent="0.4">
      <c r="A370" s="1" t="s">
        <v>749</v>
      </c>
      <c r="B370" s="1" t="s">
        <v>750</v>
      </c>
      <c r="C370" s="2">
        <v>791.52833333333331</v>
      </c>
      <c r="D370" s="2">
        <v>1688.7516666666668</v>
      </c>
      <c r="E370" s="2">
        <f t="shared" si="5"/>
        <v>2.133532806785186</v>
      </c>
      <c r="F370" s="3">
        <v>2.7945950500455494E-2</v>
      </c>
    </row>
    <row r="371" spans="1:6" x14ac:dyDescent="0.4">
      <c r="A371" s="1" t="s">
        <v>905</v>
      </c>
      <c r="B371" s="1" t="s">
        <v>906</v>
      </c>
      <c r="C371" s="2">
        <v>483.16666666666669</v>
      </c>
      <c r="D371" s="2">
        <v>881.69333333333327</v>
      </c>
      <c r="E371" s="2">
        <f t="shared" si="5"/>
        <v>1.8248223525353569</v>
      </c>
      <c r="F371" s="3">
        <v>2.7978948160543186E-2</v>
      </c>
    </row>
    <row r="372" spans="1:6" x14ac:dyDescent="0.4">
      <c r="A372" s="1" t="s">
        <v>671</v>
      </c>
      <c r="B372" s="1" t="s">
        <v>672</v>
      </c>
      <c r="C372" s="2">
        <v>16344.818333333316</v>
      </c>
      <c r="D372" s="2">
        <v>17644.441666666666</v>
      </c>
      <c r="E372" s="2">
        <f t="shared" si="5"/>
        <v>1.0795128649844288</v>
      </c>
      <c r="F372" s="3">
        <v>2.8070736910549315E-2</v>
      </c>
    </row>
    <row r="373" spans="1:6" x14ac:dyDescent="0.4">
      <c r="A373" s="1" t="s">
        <v>787</v>
      </c>
      <c r="B373" s="1" t="s">
        <v>788</v>
      </c>
      <c r="C373" s="2">
        <v>2561.7100000000005</v>
      </c>
      <c r="D373" s="2">
        <v>3487.4550000000004</v>
      </c>
      <c r="E373" s="2">
        <f t="shared" si="5"/>
        <v>1.3613777515799992</v>
      </c>
      <c r="F373" s="3">
        <v>2.8085875410895952E-2</v>
      </c>
    </row>
    <row r="374" spans="1:6" x14ac:dyDescent="0.4">
      <c r="A374" s="1" t="s">
        <v>699</v>
      </c>
      <c r="B374" s="1" t="s">
        <v>700</v>
      </c>
      <c r="C374" s="2">
        <v>230.8183333333333</v>
      </c>
      <c r="D374" s="2">
        <v>407.70833333333331</v>
      </c>
      <c r="E374" s="2">
        <f t="shared" si="5"/>
        <v>1.7663602688983402</v>
      </c>
      <c r="F374" s="3">
        <v>2.8326061136813158E-2</v>
      </c>
    </row>
    <row r="375" spans="1:6" x14ac:dyDescent="0.4">
      <c r="A375" s="1" t="s">
        <v>98</v>
      </c>
      <c r="B375" s="1" t="s">
        <v>99</v>
      </c>
      <c r="C375" s="2">
        <v>19451.249999999985</v>
      </c>
      <c r="D375" s="2">
        <v>20361.146666666649</v>
      </c>
      <c r="E375" s="2">
        <f t="shared" si="5"/>
        <v>1.0467783133046289</v>
      </c>
      <c r="F375" s="3">
        <v>2.870734600923925E-2</v>
      </c>
    </row>
    <row r="376" spans="1:6" x14ac:dyDescent="0.4">
      <c r="A376" s="1" t="s">
        <v>793</v>
      </c>
      <c r="B376" s="1" t="s">
        <v>794</v>
      </c>
      <c r="C376" s="2">
        <v>36.631666666666668</v>
      </c>
      <c r="D376" s="2">
        <v>172.45833333333334</v>
      </c>
      <c r="E376" s="2">
        <f t="shared" si="5"/>
        <v>4.707902998316575</v>
      </c>
      <c r="F376" s="3">
        <v>2.8859630265271708E-2</v>
      </c>
    </row>
    <row r="377" spans="1:6" x14ac:dyDescent="0.4">
      <c r="A377" s="1" t="s">
        <v>629</v>
      </c>
      <c r="B377" s="1" t="s">
        <v>630</v>
      </c>
      <c r="C377" s="2">
        <v>222.52166666666665</v>
      </c>
      <c r="D377" s="2">
        <v>533.51499999999999</v>
      </c>
      <c r="E377" s="2">
        <f t="shared" si="5"/>
        <v>2.3975867518518799</v>
      </c>
      <c r="F377" s="3">
        <v>2.9079092538838145E-2</v>
      </c>
    </row>
    <row r="378" spans="1:6" x14ac:dyDescent="0.4">
      <c r="A378" s="1" t="s">
        <v>86</v>
      </c>
      <c r="B378" s="1" t="s">
        <v>87</v>
      </c>
      <c r="C378" s="2">
        <v>19600.083333333318</v>
      </c>
      <c r="D378" s="2">
        <v>21090.479999999981</v>
      </c>
      <c r="E378" s="2">
        <f t="shared" si="5"/>
        <v>1.0760403229578104</v>
      </c>
      <c r="F378" s="3">
        <v>2.9104945704619932E-2</v>
      </c>
    </row>
    <row r="379" spans="1:6" x14ac:dyDescent="0.4">
      <c r="A379" s="1" t="s">
        <v>106</v>
      </c>
      <c r="B379" s="1" t="s">
        <v>107</v>
      </c>
      <c r="C379" s="2">
        <v>1.3333333333333333</v>
      </c>
      <c r="D379" s="2">
        <v>12.666666666666666</v>
      </c>
      <c r="E379" s="2">
        <f t="shared" si="5"/>
        <v>9.5</v>
      </c>
      <c r="F379" s="3">
        <v>2.9298815981717078E-2</v>
      </c>
    </row>
    <row r="380" spans="1:6" x14ac:dyDescent="0.4">
      <c r="A380" s="1" t="s">
        <v>164</v>
      </c>
      <c r="B380" s="1" t="s">
        <v>165</v>
      </c>
      <c r="C380" s="2">
        <v>1.3333333333333333</v>
      </c>
      <c r="D380" s="2">
        <v>12.666666666666666</v>
      </c>
      <c r="E380" s="2">
        <f t="shared" si="5"/>
        <v>9.5</v>
      </c>
      <c r="F380" s="3">
        <v>2.9298815981717078E-2</v>
      </c>
    </row>
    <row r="381" spans="1:6" x14ac:dyDescent="0.4">
      <c r="A381" s="1" t="s">
        <v>318</v>
      </c>
      <c r="B381" s="1" t="s">
        <v>319</v>
      </c>
      <c r="C381" s="2">
        <v>1.3333333333333333</v>
      </c>
      <c r="D381" s="2">
        <v>12.666666666666666</v>
      </c>
      <c r="E381" s="2">
        <f t="shared" si="5"/>
        <v>9.5</v>
      </c>
      <c r="F381" s="3">
        <v>2.9298815981717078E-2</v>
      </c>
    </row>
    <row r="382" spans="1:6" x14ac:dyDescent="0.4">
      <c r="A382" s="1" t="s">
        <v>74</v>
      </c>
      <c r="B382" s="1" t="s">
        <v>75</v>
      </c>
      <c r="C382" s="2">
        <v>260.22333333333336</v>
      </c>
      <c r="D382" s="2">
        <v>322.89000000000004</v>
      </c>
      <c r="E382" s="2">
        <f t="shared" si="5"/>
        <v>1.2408187838651414</v>
      </c>
      <c r="F382" s="3">
        <v>2.9305874799114642E-2</v>
      </c>
    </row>
    <row r="383" spans="1:6" x14ac:dyDescent="0.4">
      <c r="A383" s="1" t="s">
        <v>78</v>
      </c>
      <c r="B383" s="1" t="s">
        <v>79</v>
      </c>
      <c r="C383" s="2">
        <v>260.22333333333336</v>
      </c>
      <c r="D383" s="2">
        <v>322.89000000000004</v>
      </c>
      <c r="E383" s="2">
        <f t="shared" si="5"/>
        <v>1.2408187838651414</v>
      </c>
      <c r="F383" s="3">
        <v>2.9305874799114642E-2</v>
      </c>
    </row>
    <row r="384" spans="1:6" x14ac:dyDescent="0.4">
      <c r="A384" s="1" t="s">
        <v>537</v>
      </c>
      <c r="B384" s="1" t="s">
        <v>538</v>
      </c>
      <c r="C384" s="2">
        <v>260.22333333333336</v>
      </c>
      <c r="D384" s="2">
        <v>322.89000000000004</v>
      </c>
      <c r="E384" s="2">
        <f t="shared" si="5"/>
        <v>1.2408187838651414</v>
      </c>
      <c r="F384" s="3">
        <v>2.9305874799114642E-2</v>
      </c>
    </row>
    <row r="385" spans="1:6" x14ac:dyDescent="0.4">
      <c r="A385" s="1" t="s">
        <v>587</v>
      </c>
      <c r="B385" s="1" t="s">
        <v>588</v>
      </c>
      <c r="C385" s="2">
        <v>260.22333333333336</v>
      </c>
      <c r="D385" s="2">
        <v>322.89000000000004</v>
      </c>
      <c r="E385" s="2">
        <f t="shared" si="5"/>
        <v>1.2408187838651414</v>
      </c>
      <c r="F385" s="3">
        <v>2.9305874799114642E-2</v>
      </c>
    </row>
    <row r="386" spans="1:6" x14ac:dyDescent="0.4">
      <c r="A386" s="1" t="s">
        <v>589</v>
      </c>
      <c r="B386" s="1" t="s">
        <v>590</v>
      </c>
      <c r="C386" s="2">
        <v>260.22333333333336</v>
      </c>
      <c r="D386" s="2">
        <v>322.89000000000004</v>
      </c>
      <c r="E386" s="2">
        <f t="shared" ref="E386:E449" si="6">D386/C386</f>
        <v>1.2408187838651414</v>
      </c>
      <c r="F386" s="3">
        <v>2.9305874799114642E-2</v>
      </c>
    </row>
    <row r="387" spans="1:6" x14ac:dyDescent="0.4">
      <c r="A387" s="1" t="s">
        <v>639</v>
      </c>
      <c r="B387" s="1" t="s">
        <v>640</v>
      </c>
      <c r="C387" s="2">
        <v>260.22333333333336</v>
      </c>
      <c r="D387" s="2">
        <v>322.89000000000004</v>
      </c>
      <c r="E387" s="2">
        <f t="shared" si="6"/>
        <v>1.2408187838651414</v>
      </c>
      <c r="F387" s="3">
        <v>2.9305874799114642E-2</v>
      </c>
    </row>
    <row r="388" spans="1:6" x14ac:dyDescent="0.4">
      <c r="A388" s="1" t="s">
        <v>655</v>
      </c>
      <c r="B388" s="1" t="s">
        <v>656</v>
      </c>
      <c r="C388" s="2">
        <v>260.22333333333336</v>
      </c>
      <c r="D388" s="2">
        <v>322.89000000000004</v>
      </c>
      <c r="E388" s="2">
        <f t="shared" si="6"/>
        <v>1.2408187838651414</v>
      </c>
      <c r="F388" s="3">
        <v>2.9305874799114642E-2</v>
      </c>
    </row>
    <row r="389" spans="1:6" x14ac:dyDescent="0.4">
      <c r="A389" s="1" t="s">
        <v>661</v>
      </c>
      <c r="B389" s="1" t="s">
        <v>662</v>
      </c>
      <c r="C389" s="2">
        <v>260.22333333333336</v>
      </c>
      <c r="D389" s="2">
        <v>322.89000000000004</v>
      </c>
      <c r="E389" s="2">
        <f t="shared" si="6"/>
        <v>1.2408187838651414</v>
      </c>
      <c r="F389" s="3">
        <v>2.9305874799114642E-2</v>
      </c>
    </row>
    <row r="390" spans="1:6" x14ac:dyDescent="0.4">
      <c r="A390" s="1" t="s">
        <v>695</v>
      </c>
      <c r="B390" s="1" t="s">
        <v>696</v>
      </c>
      <c r="C390" s="2">
        <v>260.22333333333336</v>
      </c>
      <c r="D390" s="2">
        <v>322.89000000000004</v>
      </c>
      <c r="E390" s="2">
        <f t="shared" si="6"/>
        <v>1.2408187838651414</v>
      </c>
      <c r="F390" s="3">
        <v>2.9305874799114642E-2</v>
      </c>
    </row>
    <row r="391" spans="1:6" x14ac:dyDescent="0.4">
      <c r="A391" s="1" t="s">
        <v>751</v>
      </c>
      <c r="B391" s="1" t="s">
        <v>752</v>
      </c>
      <c r="C391" s="2">
        <v>260.22333333333336</v>
      </c>
      <c r="D391" s="2">
        <v>322.89000000000004</v>
      </c>
      <c r="E391" s="2">
        <f t="shared" si="6"/>
        <v>1.2408187838651414</v>
      </c>
      <c r="F391" s="3">
        <v>2.9305874799114642E-2</v>
      </c>
    </row>
    <row r="392" spans="1:6" x14ac:dyDescent="0.4">
      <c r="A392" s="1" t="s">
        <v>921</v>
      </c>
      <c r="B392" s="1" t="s">
        <v>922</v>
      </c>
      <c r="C392" s="2">
        <v>260.22333333333336</v>
      </c>
      <c r="D392" s="2">
        <v>322.89000000000004</v>
      </c>
      <c r="E392" s="2">
        <f t="shared" si="6"/>
        <v>1.2408187838651414</v>
      </c>
      <c r="F392" s="3">
        <v>2.9305874799114642E-2</v>
      </c>
    </row>
    <row r="393" spans="1:6" x14ac:dyDescent="0.4">
      <c r="A393" s="1" t="s">
        <v>923</v>
      </c>
      <c r="B393" s="1" t="s">
        <v>924</v>
      </c>
      <c r="C393" s="2">
        <v>260.22333333333336</v>
      </c>
      <c r="D393" s="2">
        <v>322.89000000000004</v>
      </c>
      <c r="E393" s="2">
        <f t="shared" si="6"/>
        <v>1.2408187838651414</v>
      </c>
      <c r="F393" s="3">
        <v>2.9305874799114642E-2</v>
      </c>
    </row>
    <row r="394" spans="1:6" x14ac:dyDescent="0.4">
      <c r="A394" s="1" t="s">
        <v>933</v>
      </c>
      <c r="B394" s="1" t="s">
        <v>934</v>
      </c>
      <c r="C394" s="2">
        <v>260.22333333333336</v>
      </c>
      <c r="D394" s="2">
        <v>322.89000000000004</v>
      </c>
      <c r="E394" s="2">
        <f t="shared" si="6"/>
        <v>1.2408187838651414</v>
      </c>
      <c r="F394" s="3">
        <v>2.9305874799114642E-2</v>
      </c>
    </row>
    <row r="395" spans="1:6" x14ac:dyDescent="0.4">
      <c r="A395" s="1" t="s">
        <v>939</v>
      </c>
      <c r="B395" s="1" t="s">
        <v>940</v>
      </c>
      <c r="C395" s="2">
        <v>260.22333333333336</v>
      </c>
      <c r="D395" s="2">
        <v>322.89000000000004</v>
      </c>
      <c r="E395" s="2">
        <f t="shared" si="6"/>
        <v>1.2408187838651414</v>
      </c>
      <c r="F395" s="3">
        <v>2.9305874799114642E-2</v>
      </c>
    </row>
    <row r="396" spans="1:6" x14ac:dyDescent="0.4">
      <c r="A396" s="1" t="s">
        <v>1011</v>
      </c>
      <c r="B396" s="1" t="s">
        <v>1012</v>
      </c>
      <c r="C396" s="2">
        <v>260.22333333333336</v>
      </c>
      <c r="D396" s="2">
        <v>322.89000000000004</v>
      </c>
      <c r="E396" s="2">
        <f t="shared" si="6"/>
        <v>1.2408187838651414</v>
      </c>
      <c r="F396" s="3">
        <v>2.9305874799114642E-2</v>
      </c>
    </row>
    <row r="397" spans="1:6" x14ac:dyDescent="0.4">
      <c r="A397" s="1" t="s">
        <v>1015</v>
      </c>
      <c r="B397" s="1" t="s">
        <v>1016</v>
      </c>
      <c r="C397" s="2">
        <v>260.22333333333336</v>
      </c>
      <c r="D397" s="2">
        <v>322.89000000000004</v>
      </c>
      <c r="E397" s="2">
        <f t="shared" si="6"/>
        <v>1.2408187838651414</v>
      </c>
      <c r="F397" s="3">
        <v>2.9305874799114642E-2</v>
      </c>
    </row>
    <row r="398" spans="1:6" x14ac:dyDescent="0.4">
      <c r="A398" s="1" t="s">
        <v>1073</v>
      </c>
      <c r="B398" s="1" t="s">
        <v>1074</v>
      </c>
      <c r="C398" s="2">
        <v>260.22333333333336</v>
      </c>
      <c r="D398" s="2">
        <v>322.89000000000004</v>
      </c>
      <c r="E398" s="2">
        <f t="shared" si="6"/>
        <v>1.2408187838651414</v>
      </c>
      <c r="F398" s="3">
        <v>2.9305874799114642E-2</v>
      </c>
    </row>
    <row r="399" spans="1:6" x14ac:dyDescent="0.4">
      <c r="A399" s="1" t="s">
        <v>1075</v>
      </c>
      <c r="B399" s="1" t="s">
        <v>1076</v>
      </c>
      <c r="C399" s="2">
        <v>260.22333333333336</v>
      </c>
      <c r="D399" s="2">
        <v>322.89000000000004</v>
      </c>
      <c r="E399" s="2">
        <f t="shared" si="6"/>
        <v>1.2408187838651414</v>
      </c>
      <c r="F399" s="3">
        <v>2.9305874799114642E-2</v>
      </c>
    </row>
    <row r="400" spans="1:6" x14ac:dyDescent="0.4">
      <c r="A400" s="1" t="s">
        <v>1099</v>
      </c>
      <c r="B400" s="1" t="s">
        <v>1100</v>
      </c>
      <c r="C400" s="2">
        <v>260.22333333333336</v>
      </c>
      <c r="D400" s="2">
        <v>322.89000000000004</v>
      </c>
      <c r="E400" s="2">
        <f t="shared" si="6"/>
        <v>1.2408187838651414</v>
      </c>
      <c r="F400" s="3">
        <v>2.9305874799114642E-2</v>
      </c>
    </row>
    <row r="401" spans="1:6" x14ac:dyDescent="0.4">
      <c r="A401" s="1" t="s">
        <v>1145</v>
      </c>
      <c r="B401" s="1" t="s">
        <v>1146</v>
      </c>
      <c r="C401" s="2">
        <v>260.22333333333336</v>
      </c>
      <c r="D401" s="2">
        <v>322.89000000000004</v>
      </c>
      <c r="E401" s="2">
        <f t="shared" si="6"/>
        <v>1.2408187838651414</v>
      </c>
      <c r="F401" s="3">
        <v>2.9305874799114642E-2</v>
      </c>
    </row>
    <row r="402" spans="1:6" x14ac:dyDescent="0.4">
      <c r="A402" s="1" t="s">
        <v>484</v>
      </c>
      <c r="B402" s="1" t="s">
        <v>485</v>
      </c>
      <c r="C402" s="2">
        <v>15661.454999999985</v>
      </c>
      <c r="D402" s="2">
        <v>17440.468333333334</v>
      </c>
      <c r="E402" s="2">
        <f t="shared" si="6"/>
        <v>1.1135918299630112</v>
      </c>
      <c r="F402" s="3">
        <v>2.9532121201509207E-2</v>
      </c>
    </row>
    <row r="403" spans="1:6" x14ac:dyDescent="0.4">
      <c r="A403" s="1" t="s">
        <v>512</v>
      </c>
      <c r="B403" s="1" t="s">
        <v>511</v>
      </c>
      <c r="C403" s="2">
        <v>1626.8966666666665</v>
      </c>
      <c r="D403" s="2">
        <v>2265.94</v>
      </c>
      <c r="E403" s="2">
        <f t="shared" si="6"/>
        <v>1.3927989689982361</v>
      </c>
      <c r="F403" s="3">
        <v>2.977715719301326E-2</v>
      </c>
    </row>
    <row r="404" spans="1:6" x14ac:dyDescent="0.4">
      <c r="A404" s="1" t="s">
        <v>96</v>
      </c>
      <c r="B404" s="1" t="s">
        <v>97</v>
      </c>
      <c r="C404" s="2">
        <v>16553.679999999986</v>
      </c>
      <c r="D404" s="2">
        <v>17831.901666666665</v>
      </c>
      <c r="E404" s="2">
        <f t="shared" si="6"/>
        <v>1.0772167679130369</v>
      </c>
      <c r="F404" s="3">
        <v>2.9962760174619629E-2</v>
      </c>
    </row>
    <row r="405" spans="1:6" x14ac:dyDescent="0.4">
      <c r="A405" s="1" t="s">
        <v>701</v>
      </c>
      <c r="B405" s="1" t="s">
        <v>702</v>
      </c>
      <c r="C405" s="2">
        <v>36955.518333333319</v>
      </c>
      <c r="D405" s="2">
        <v>44298.639999999992</v>
      </c>
      <c r="E405" s="2">
        <f t="shared" si="6"/>
        <v>1.1987016282773468</v>
      </c>
      <c r="F405" s="3">
        <v>2.9987586141949123E-2</v>
      </c>
    </row>
    <row r="406" spans="1:6" x14ac:dyDescent="0.4">
      <c r="A406" s="1" t="s">
        <v>388</v>
      </c>
      <c r="B406" s="1" t="s">
        <v>389</v>
      </c>
      <c r="C406" s="2">
        <v>1072.9649999999999</v>
      </c>
      <c r="D406" s="2">
        <v>2043.2083333333333</v>
      </c>
      <c r="E406" s="2">
        <f t="shared" si="6"/>
        <v>1.9042637302552585</v>
      </c>
      <c r="F406" s="3">
        <v>3.0198839231634803E-2</v>
      </c>
    </row>
    <row r="407" spans="1:6" x14ac:dyDescent="0.4">
      <c r="A407" s="1" t="s">
        <v>1113</v>
      </c>
      <c r="B407" s="1" t="s">
        <v>1114</v>
      </c>
      <c r="C407" s="2">
        <v>5166.5150000000003</v>
      </c>
      <c r="D407" s="2">
        <v>6497.5916666666672</v>
      </c>
      <c r="E407" s="2">
        <f t="shared" si="6"/>
        <v>1.2576353047783015</v>
      </c>
      <c r="F407" s="3">
        <v>3.0328886437645308E-2</v>
      </c>
    </row>
    <row r="408" spans="1:6" x14ac:dyDescent="0.4">
      <c r="A408" s="1" t="s">
        <v>112</v>
      </c>
      <c r="B408" s="1" t="s">
        <v>113</v>
      </c>
      <c r="C408" s="2">
        <v>124.13166666666666</v>
      </c>
      <c r="D408" s="2">
        <v>245.45833333333334</v>
      </c>
      <c r="E408" s="2">
        <f t="shared" si="6"/>
        <v>1.9774030263564228</v>
      </c>
      <c r="F408" s="3">
        <v>3.0517440411922146E-2</v>
      </c>
    </row>
    <row r="409" spans="1:6" x14ac:dyDescent="0.4">
      <c r="A409" s="1" t="s">
        <v>186</v>
      </c>
      <c r="B409" s="1" t="s">
        <v>187</v>
      </c>
      <c r="C409" s="2">
        <v>27894.410000000003</v>
      </c>
      <c r="D409" s="2">
        <v>33713.363333333335</v>
      </c>
      <c r="E409" s="2">
        <f t="shared" si="6"/>
        <v>1.2086064316590073</v>
      </c>
      <c r="F409" s="3">
        <v>3.0672218816803948E-2</v>
      </c>
    </row>
    <row r="410" spans="1:6" x14ac:dyDescent="0.4">
      <c r="A410" s="1" t="s">
        <v>731</v>
      </c>
      <c r="B410" s="1" t="s">
        <v>732</v>
      </c>
      <c r="C410" s="2">
        <v>262.38166666666666</v>
      </c>
      <c r="D410" s="2">
        <v>935.25</v>
      </c>
      <c r="E410" s="2">
        <f t="shared" si="6"/>
        <v>3.5644639805880747</v>
      </c>
      <c r="F410" s="3">
        <v>3.0735784071177722E-2</v>
      </c>
    </row>
    <row r="411" spans="1:6" x14ac:dyDescent="0.4">
      <c r="A411" s="1" t="s">
        <v>875</v>
      </c>
      <c r="B411" s="1" t="s">
        <v>876</v>
      </c>
      <c r="C411" s="2">
        <v>267.0216666666667</v>
      </c>
      <c r="D411" s="2">
        <v>378.14000000000004</v>
      </c>
      <c r="E411" s="2">
        <f t="shared" si="6"/>
        <v>1.4161397639392559</v>
      </c>
      <c r="F411" s="3">
        <v>3.0755774787345789E-2</v>
      </c>
    </row>
    <row r="412" spans="1:6" x14ac:dyDescent="0.4">
      <c r="A412" s="1" t="s">
        <v>1053</v>
      </c>
      <c r="B412" s="1" t="s">
        <v>1054</v>
      </c>
      <c r="C412" s="2">
        <v>493.39000000000004</v>
      </c>
      <c r="D412" s="2">
        <v>700.72333333333336</v>
      </c>
      <c r="E412" s="2">
        <f t="shared" si="6"/>
        <v>1.4202220015268516</v>
      </c>
      <c r="F412" s="3">
        <v>3.0949297302895556E-2</v>
      </c>
    </row>
    <row r="413" spans="1:6" x14ac:dyDescent="0.4">
      <c r="A413" s="1" t="s">
        <v>521</v>
      </c>
      <c r="B413" s="1" t="s">
        <v>522</v>
      </c>
      <c r="C413" s="2">
        <v>3483.8133333333335</v>
      </c>
      <c r="D413" s="2">
        <v>4735.329999999999</v>
      </c>
      <c r="E413" s="2">
        <f t="shared" si="6"/>
        <v>1.3592375787451294</v>
      </c>
      <c r="F413" s="3">
        <v>3.1191553729206185E-2</v>
      </c>
    </row>
    <row r="414" spans="1:6" x14ac:dyDescent="0.4">
      <c r="A414" s="1" t="s">
        <v>1055</v>
      </c>
      <c r="B414" s="1" t="s">
        <v>1056</v>
      </c>
      <c r="C414" s="2">
        <v>1.5200000000000002</v>
      </c>
      <c r="D414" s="2">
        <v>12.666666666666666</v>
      </c>
      <c r="E414" s="2">
        <f t="shared" si="6"/>
        <v>8.3333333333333321</v>
      </c>
      <c r="F414" s="3">
        <v>3.1258884138550408E-2</v>
      </c>
    </row>
    <row r="415" spans="1:6" x14ac:dyDescent="0.4">
      <c r="A415" s="1" t="s">
        <v>76</v>
      </c>
      <c r="B415" s="1" t="s">
        <v>77</v>
      </c>
      <c r="C415" s="2">
        <v>24.166666666666668</v>
      </c>
      <c r="D415" s="2">
        <v>50.5</v>
      </c>
      <c r="E415" s="2">
        <f t="shared" si="6"/>
        <v>2.0896551724137931</v>
      </c>
      <c r="F415" s="3">
        <v>3.1281058170483843E-2</v>
      </c>
    </row>
    <row r="416" spans="1:6" x14ac:dyDescent="0.4">
      <c r="A416" s="1" t="s">
        <v>883</v>
      </c>
      <c r="B416" s="1" t="s">
        <v>884</v>
      </c>
      <c r="C416" s="2">
        <v>236.465</v>
      </c>
      <c r="D416" s="2">
        <v>406.625</v>
      </c>
      <c r="E416" s="2">
        <f t="shared" si="6"/>
        <v>1.719599095003489</v>
      </c>
      <c r="F416" s="3">
        <v>3.1292094454491486E-2</v>
      </c>
    </row>
    <row r="417" spans="1:6" x14ac:dyDescent="0.4">
      <c r="A417" s="1" t="s">
        <v>769</v>
      </c>
      <c r="B417" s="1" t="s">
        <v>770</v>
      </c>
      <c r="C417" s="2">
        <v>436.91166666666635</v>
      </c>
      <c r="D417" s="2">
        <v>599.86333333333312</v>
      </c>
      <c r="E417" s="2">
        <f t="shared" si="6"/>
        <v>1.3729624981403568</v>
      </c>
      <c r="F417" s="3">
        <v>3.142895511081592E-2</v>
      </c>
    </row>
    <row r="418" spans="1:6" x14ac:dyDescent="0.4">
      <c r="A418" s="1" t="s">
        <v>22</v>
      </c>
      <c r="B418" s="1" t="s">
        <v>23</v>
      </c>
      <c r="C418" s="2">
        <v>2385.4166666666665</v>
      </c>
      <c r="D418" s="2">
        <v>3361.5</v>
      </c>
      <c r="E418" s="2">
        <f t="shared" si="6"/>
        <v>1.4091877729257642</v>
      </c>
      <c r="F418" s="3">
        <v>3.1436655018538248E-2</v>
      </c>
    </row>
    <row r="419" spans="1:6" x14ac:dyDescent="0.4">
      <c r="A419" s="1" t="s">
        <v>24</v>
      </c>
      <c r="B419" s="1" t="s">
        <v>25</v>
      </c>
      <c r="C419" s="2">
        <v>2385.4166666666665</v>
      </c>
      <c r="D419" s="2">
        <v>3361.5</v>
      </c>
      <c r="E419" s="2">
        <f t="shared" si="6"/>
        <v>1.4091877729257642</v>
      </c>
      <c r="F419" s="3">
        <v>3.1436655018538248E-2</v>
      </c>
    </row>
    <row r="420" spans="1:6" x14ac:dyDescent="0.4">
      <c r="A420" s="1" t="s">
        <v>28</v>
      </c>
      <c r="B420" s="1" t="s">
        <v>29</v>
      </c>
      <c r="C420" s="2">
        <v>2385.4166666666665</v>
      </c>
      <c r="D420" s="2">
        <v>3361.5</v>
      </c>
      <c r="E420" s="2">
        <f t="shared" si="6"/>
        <v>1.4091877729257642</v>
      </c>
      <c r="F420" s="3">
        <v>3.1436655018538248E-2</v>
      </c>
    </row>
    <row r="421" spans="1:6" x14ac:dyDescent="0.4">
      <c r="A421" s="1" t="s">
        <v>490</v>
      </c>
      <c r="B421" s="1" t="s">
        <v>491</v>
      </c>
      <c r="C421" s="2">
        <v>267.0216666666667</v>
      </c>
      <c r="D421" s="2">
        <v>378.68166666666667</v>
      </c>
      <c r="E421" s="2">
        <f t="shared" si="6"/>
        <v>1.4181683134327425</v>
      </c>
      <c r="F421" s="3">
        <v>3.1523016378037463E-2</v>
      </c>
    </row>
    <row r="422" spans="1:6" x14ac:dyDescent="0.4">
      <c r="A422" s="1" t="s">
        <v>563</v>
      </c>
      <c r="B422" s="1" t="s">
        <v>564</v>
      </c>
      <c r="C422" s="2">
        <v>267.0216666666667</v>
      </c>
      <c r="D422" s="2">
        <v>378.68166666666667</v>
      </c>
      <c r="E422" s="2">
        <f t="shared" si="6"/>
        <v>1.4181683134327425</v>
      </c>
      <c r="F422" s="3">
        <v>3.1523016378037463E-2</v>
      </c>
    </row>
    <row r="423" spans="1:6" x14ac:dyDescent="0.4">
      <c r="A423" s="1" t="s">
        <v>735</v>
      </c>
      <c r="B423" s="1" t="s">
        <v>736</v>
      </c>
      <c r="C423" s="2">
        <v>267.0216666666667</v>
      </c>
      <c r="D423" s="2">
        <v>378.68166666666667</v>
      </c>
      <c r="E423" s="2">
        <f t="shared" si="6"/>
        <v>1.4181683134327425</v>
      </c>
      <c r="F423" s="3">
        <v>3.1523016378037463E-2</v>
      </c>
    </row>
    <row r="424" spans="1:6" x14ac:dyDescent="0.4">
      <c r="A424" s="1" t="s">
        <v>795</v>
      </c>
      <c r="B424" s="1" t="s">
        <v>796</v>
      </c>
      <c r="C424" s="2">
        <v>267.0216666666667</v>
      </c>
      <c r="D424" s="2">
        <v>378.68166666666667</v>
      </c>
      <c r="E424" s="2">
        <f t="shared" si="6"/>
        <v>1.4181683134327425</v>
      </c>
      <c r="F424" s="3">
        <v>3.1523016378037463E-2</v>
      </c>
    </row>
    <row r="425" spans="1:6" x14ac:dyDescent="0.4">
      <c r="A425" s="1" t="s">
        <v>799</v>
      </c>
      <c r="B425" s="1" t="s">
        <v>800</v>
      </c>
      <c r="C425" s="2">
        <v>267.0216666666667</v>
      </c>
      <c r="D425" s="2">
        <v>378.68166666666667</v>
      </c>
      <c r="E425" s="2">
        <f t="shared" si="6"/>
        <v>1.4181683134327425</v>
      </c>
      <c r="F425" s="3">
        <v>3.1523016378037463E-2</v>
      </c>
    </row>
    <row r="426" spans="1:6" x14ac:dyDescent="0.4">
      <c r="A426" s="1" t="s">
        <v>867</v>
      </c>
      <c r="B426" s="1" t="s">
        <v>868</v>
      </c>
      <c r="C426" s="2">
        <v>267.0216666666667</v>
      </c>
      <c r="D426" s="2">
        <v>378.68166666666667</v>
      </c>
      <c r="E426" s="2">
        <f t="shared" si="6"/>
        <v>1.4181683134327425</v>
      </c>
      <c r="F426" s="3">
        <v>3.1523016378037463E-2</v>
      </c>
    </row>
    <row r="427" spans="1:6" x14ac:dyDescent="0.4">
      <c r="A427" s="1" t="s">
        <v>959</v>
      </c>
      <c r="B427" s="1" t="s">
        <v>960</v>
      </c>
      <c r="C427" s="2">
        <v>2547.7083333333335</v>
      </c>
      <c r="D427" s="2">
        <v>3533.8150000000001</v>
      </c>
      <c r="E427" s="2">
        <f t="shared" si="6"/>
        <v>1.3870563414833592</v>
      </c>
      <c r="F427" s="3">
        <v>3.159764593335463E-2</v>
      </c>
    </row>
    <row r="428" spans="1:6" x14ac:dyDescent="0.4">
      <c r="A428" s="1" t="s">
        <v>48</v>
      </c>
      <c r="B428" s="1" t="s">
        <v>49</v>
      </c>
      <c r="C428" s="2">
        <v>35.131666666666668</v>
      </c>
      <c r="D428" s="2">
        <v>156.95833333333334</v>
      </c>
      <c r="E428" s="2">
        <f t="shared" si="6"/>
        <v>4.4677166848522223</v>
      </c>
      <c r="F428" s="3">
        <v>3.1621650456524812E-2</v>
      </c>
    </row>
    <row r="429" spans="1:6" x14ac:dyDescent="0.4">
      <c r="A429" s="1" t="s">
        <v>651</v>
      </c>
      <c r="B429" s="1" t="s">
        <v>652</v>
      </c>
      <c r="C429" s="2">
        <v>35.131666666666668</v>
      </c>
      <c r="D429" s="2">
        <v>156.95833333333334</v>
      </c>
      <c r="E429" s="2">
        <f t="shared" si="6"/>
        <v>4.4677166848522223</v>
      </c>
      <c r="F429" s="3">
        <v>3.1621650456524812E-2</v>
      </c>
    </row>
    <row r="430" spans="1:6" x14ac:dyDescent="0.4">
      <c r="A430" s="1" t="s">
        <v>833</v>
      </c>
      <c r="B430" s="1" t="s">
        <v>834</v>
      </c>
      <c r="C430" s="2">
        <v>35.131666666666668</v>
      </c>
      <c r="D430" s="2">
        <v>156.95833333333334</v>
      </c>
      <c r="E430" s="2">
        <f t="shared" si="6"/>
        <v>4.4677166848522223</v>
      </c>
      <c r="F430" s="3">
        <v>3.1621650456524812E-2</v>
      </c>
    </row>
    <row r="431" spans="1:6" x14ac:dyDescent="0.4">
      <c r="A431" s="1" t="s">
        <v>500</v>
      </c>
      <c r="B431" s="1" t="s">
        <v>501</v>
      </c>
      <c r="C431" s="2">
        <v>24194.553333333315</v>
      </c>
      <c r="D431" s="2">
        <v>26381.976666666669</v>
      </c>
      <c r="E431" s="2">
        <f t="shared" si="6"/>
        <v>1.0904097423579917</v>
      </c>
      <c r="F431" s="3">
        <v>3.1683655410750508E-2</v>
      </c>
    </row>
    <row r="432" spans="1:6" x14ac:dyDescent="0.4">
      <c r="A432" s="1" t="s">
        <v>124</v>
      </c>
      <c r="B432" s="1" t="s">
        <v>125</v>
      </c>
      <c r="C432" s="2">
        <v>16407.873333333318</v>
      </c>
      <c r="D432" s="2">
        <v>17665.858333333334</v>
      </c>
      <c r="E432" s="2">
        <f t="shared" si="6"/>
        <v>1.076669594800221</v>
      </c>
      <c r="F432" s="3">
        <v>3.2048574102865407E-2</v>
      </c>
    </row>
    <row r="433" spans="1:6" x14ac:dyDescent="0.4">
      <c r="A433" s="1" t="s">
        <v>236</v>
      </c>
      <c r="B433" s="1" t="s">
        <v>237</v>
      </c>
      <c r="C433" s="2">
        <v>16407.873333333318</v>
      </c>
      <c r="D433" s="2">
        <v>17665.858333333334</v>
      </c>
      <c r="E433" s="2">
        <f t="shared" si="6"/>
        <v>1.076669594800221</v>
      </c>
      <c r="F433" s="3">
        <v>3.2048574102865407E-2</v>
      </c>
    </row>
    <row r="434" spans="1:6" x14ac:dyDescent="0.4">
      <c r="A434" s="1" t="s">
        <v>300</v>
      </c>
      <c r="B434" s="1" t="s">
        <v>301</v>
      </c>
      <c r="C434" s="2">
        <v>7733.3083333333334</v>
      </c>
      <c r="D434" s="2">
        <v>9701.3049999999985</v>
      </c>
      <c r="E434" s="2">
        <f t="shared" si="6"/>
        <v>1.2544831502688045</v>
      </c>
      <c r="F434" s="3">
        <v>3.2191103419708864E-2</v>
      </c>
    </row>
    <row r="435" spans="1:6" x14ac:dyDescent="0.4">
      <c r="A435" s="1" t="s">
        <v>458</v>
      </c>
      <c r="B435" s="1" t="s">
        <v>459</v>
      </c>
      <c r="C435" s="2">
        <v>6738.706666666666</v>
      </c>
      <c r="D435" s="2">
        <v>8203.3733333333348</v>
      </c>
      <c r="E435" s="2">
        <f t="shared" si="6"/>
        <v>1.2173513018323994</v>
      </c>
      <c r="F435" s="3">
        <v>3.2201720470254769E-2</v>
      </c>
    </row>
    <row r="436" spans="1:6" x14ac:dyDescent="0.4">
      <c r="A436" s="1" t="s">
        <v>709</v>
      </c>
      <c r="B436" s="1" t="s">
        <v>710</v>
      </c>
      <c r="C436" s="2">
        <v>117.33333333333333</v>
      </c>
      <c r="D436" s="2">
        <v>196.83333333333334</v>
      </c>
      <c r="E436" s="2">
        <f t="shared" si="6"/>
        <v>1.6775568181818183</v>
      </c>
      <c r="F436" s="3">
        <v>3.2206363598861538E-2</v>
      </c>
    </row>
    <row r="437" spans="1:6" x14ac:dyDescent="0.4">
      <c r="A437" s="1" t="s">
        <v>1069</v>
      </c>
      <c r="B437" s="1" t="s">
        <v>1070</v>
      </c>
      <c r="C437" s="2">
        <v>117.33333333333333</v>
      </c>
      <c r="D437" s="2">
        <v>196.83333333333334</v>
      </c>
      <c r="E437" s="2">
        <f t="shared" si="6"/>
        <v>1.6775568181818183</v>
      </c>
      <c r="F437" s="3">
        <v>3.2206363598861538E-2</v>
      </c>
    </row>
    <row r="438" spans="1:6" x14ac:dyDescent="0.4">
      <c r="A438" s="1" t="s">
        <v>1071</v>
      </c>
      <c r="B438" s="1" t="s">
        <v>1072</v>
      </c>
      <c r="C438" s="2">
        <v>117.33333333333333</v>
      </c>
      <c r="D438" s="2">
        <v>196.83333333333334</v>
      </c>
      <c r="E438" s="2">
        <f t="shared" si="6"/>
        <v>1.6775568181818183</v>
      </c>
      <c r="F438" s="3">
        <v>3.2206363598861538E-2</v>
      </c>
    </row>
    <row r="439" spans="1:6" x14ac:dyDescent="0.4">
      <c r="A439" s="1" t="s">
        <v>168</v>
      </c>
      <c r="B439" s="1" t="s">
        <v>169</v>
      </c>
      <c r="C439" s="2">
        <v>17168.904999999984</v>
      </c>
      <c r="D439" s="2">
        <v>18385.945000000003</v>
      </c>
      <c r="E439" s="2">
        <f t="shared" si="6"/>
        <v>1.0708862912340664</v>
      </c>
      <c r="F439" s="3">
        <v>3.2275134366485943E-2</v>
      </c>
    </row>
    <row r="440" spans="1:6" x14ac:dyDescent="0.4">
      <c r="A440" s="1" t="s">
        <v>1013</v>
      </c>
      <c r="B440" s="1" t="s">
        <v>1014</v>
      </c>
      <c r="C440" s="2">
        <v>8734.0166666666664</v>
      </c>
      <c r="D440" s="2">
        <v>9985.9549999999999</v>
      </c>
      <c r="E440" s="2">
        <f t="shared" si="6"/>
        <v>1.1433405019836234</v>
      </c>
      <c r="F440" s="3">
        <v>3.2306706897834464E-2</v>
      </c>
    </row>
    <row r="441" spans="1:6" x14ac:dyDescent="0.4">
      <c r="A441" s="1" t="s">
        <v>386</v>
      </c>
      <c r="B441" s="1" t="s">
        <v>387</v>
      </c>
      <c r="C441" s="2">
        <v>15972.406666666649</v>
      </c>
      <c r="D441" s="2">
        <v>17387.009999999998</v>
      </c>
      <c r="E441" s="2">
        <f t="shared" si="6"/>
        <v>1.0885654468268411</v>
      </c>
      <c r="F441" s="3">
        <v>3.2509220331846431E-2</v>
      </c>
    </row>
    <row r="442" spans="1:6" x14ac:dyDescent="0.4">
      <c r="A442" s="1" t="s">
        <v>88</v>
      </c>
      <c r="B442" s="1" t="s">
        <v>89</v>
      </c>
      <c r="C442" s="2">
        <v>5683.4816666666666</v>
      </c>
      <c r="D442" s="2">
        <v>6811.1500000000005</v>
      </c>
      <c r="E442" s="2">
        <f t="shared" si="6"/>
        <v>1.19841153705959</v>
      </c>
      <c r="F442" s="3">
        <v>3.2663585032851557E-2</v>
      </c>
    </row>
    <row r="443" spans="1:6" x14ac:dyDescent="0.4">
      <c r="A443" s="1" t="s">
        <v>160</v>
      </c>
      <c r="B443" s="1" t="s">
        <v>161</v>
      </c>
      <c r="C443" s="2">
        <v>1463.82</v>
      </c>
      <c r="D443" s="2">
        <v>2711.4816666666666</v>
      </c>
      <c r="E443" s="2">
        <f t="shared" si="6"/>
        <v>1.8523327093950532</v>
      </c>
      <c r="F443" s="3">
        <v>3.2706641831427213E-2</v>
      </c>
    </row>
    <row r="444" spans="1:6" x14ac:dyDescent="0.4">
      <c r="A444" s="1" t="s">
        <v>643</v>
      </c>
      <c r="B444" s="1" t="s">
        <v>644</v>
      </c>
      <c r="C444" s="2">
        <v>698.69500000000005</v>
      </c>
      <c r="D444" s="2">
        <v>1077</v>
      </c>
      <c r="E444" s="2">
        <f t="shared" si="6"/>
        <v>1.5414451226930204</v>
      </c>
      <c r="F444" s="3">
        <v>3.2789247595594664E-2</v>
      </c>
    </row>
    <row r="445" spans="1:6" x14ac:dyDescent="0.4">
      <c r="A445" s="1" t="s">
        <v>557</v>
      </c>
      <c r="B445" s="1" t="s">
        <v>558</v>
      </c>
      <c r="C445" s="2">
        <v>6037.39</v>
      </c>
      <c r="D445" s="2">
        <v>7655.2849999999999</v>
      </c>
      <c r="E445" s="2">
        <f t="shared" si="6"/>
        <v>1.2679792095590974</v>
      </c>
      <c r="F445" s="3">
        <v>3.3068108883647723E-2</v>
      </c>
    </row>
    <row r="446" spans="1:6" x14ac:dyDescent="0.4">
      <c r="A446" s="1" t="s">
        <v>803</v>
      </c>
      <c r="B446" s="1" t="s">
        <v>804</v>
      </c>
      <c r="C446" s="2">
        <v>3397.396666666667</v>
      </c>
      <c r="D446" s="2">
        <v>4656.996666666666</v>
      </c>
      <c r="E446" s="2">
        <f t="shared" si="6"/>
        <v>1.3707544698440666</v>
      </c>
      <c r="F446" s="3">
        <v>3.3175055975722754E-2</v>
      </c>
    </row>
    <row r="447" spans="1:6" x14ac:dyDescent="0.4">
      <c r="A447" s="1" t="s">
        <v>400</v>
      </c>
      <c r="B447" s="1" t="s">
        <v>401</v>
      </c>
      <c r="C447" s="2">
        <v>18764.984999999968</v>
      </c>
      <c r="D447" s="2">
        <v>19872.524999999983</v>
      </c>
      <c r="E447" s="2">
        <f t="shared" si="6"/>
        <v>1.0590216299133741</v>
      </c>
      <c r="F447" s="3">
        <v>3.3336103319096963E-2</v>
      </c>
    </row>
    <row r="448" spans="1:6" x14ac:dyDescent="0.4">
      <c r="A448" s="1" t="s">
        <v>6</v>
      </c>
      <c r="B448" s="1" t="s">
        <v>7</v>
      </c>
      <c r="C448" s="2">
        <v>19008.556666666649</v>
      </c>
      <c r="D448" s="2">
        <v>20798.353333333333</v>
      </c>
      <c r="E448" s="2">
        <f t="shared" si="6"/>
        <v>1.0941574206844051</v>
      </c>
      <c r="F448" s="3">
        <v>3.3336296446063278E-2</v>
      </c>
    </row>
    <row r="449" spans="1:6" x14ac:dyDescent="0.4">
      <c r="A449" s="1" t="s">
        <v>1101</v>
      </c>
      <c r="B449" s="1" t="s">
        <v>1102</v>
      </c>
      <c r="C449" s="2">
        <v>1293.4533333333318</v>
      </c>
      <c r="D449" s="2">
        <v>2376.2883333333334</v>
      </c>
      <c r="E449" s="2">
        <f t="shared" si="6"/>
        <v>1.8371658815161502</v>
      </c>
      <c r="F449" s="3">
        <v>3.3425875619281231E-2</v>
      </c>
    </row>
    <row r="450" spans="1:6" x14ac:dyDescent="0.4">
      <c r="A450" s="1" t="s">
        <v>727</v>
      </c>
      <c r="B450" s="1" t="s">
        <v>728</v>
      </c>
      <c r="C450" s="2">
        <v>525.91166666666641</v>
      </c>
      <c r="D450" s="2">
        <v>688.90499999999975</v>
      </c>
      <c r="E450" s="2">
        <f t="shared" ref="E450:E513" si="7">D450/C450</f>
        <v>1.3099253043128283</v>
      </c>
      <c r="F450" s="3">
        <v>3.359195965787351E-2</v>
      </c>
    </row>
    <row r="451" spans="1:6" x14ac:dyDescent="0.4">
      <c r="A451" s="1" t="s">
        <v>228</v>
      </c>
      <c r="B451" s="1" t="s">
        <v>229</v>
      </c>
      <c r="C451" s="2">
        <v>1800.7499999999982</v>
      </c>
      <c r="D451" s="2">
        <v>2903.7450000000003</v>
      </c>
      <c r="E451" s="2">
        <f t="shared" si="7"/>
        <v>1.6125197834235754</v>
      </c>
      <c r="F451" s="3">
        <v>3.3620137160411359E-2</v>
      </c>
    </row>
    <row r="452" spans="1:6" x14ac:dyDescent="0.4">
      <c r="A452" s="1" t="s">
        <v>791</v>
      </c>
      <c r="B452" s="1" t="s">
        <v>792</v>
      </c>
      <c r="C452" s="2">
        <v>2548.646666666667</v>
      </c>
      <c r="D452" s="2">
        <v>3388.5383333333339</v>
      </c>
      <c r="E452" s="2">
        <f t="shared" si="7"/>
        <v>1.3295441763864222</v>
      </c>
      <c r="F452" s="3">
        <v>3.3741775346303279E-2</v>
      </c>
    </row>
    <row r="453" spans="1:6" x14ac:dyDescent="0.4">
      <c r="A453" s="1" t="s">
        <v>306</v>
      </c>
      <c r="B453" s="1" t="s">
        <v>307</v>
      </c>
      <c r="C453" s="2">
        <v>2344.6733333333336</v>
      </c>
      <c r="D453" s="2">
        <v>3314.44</v>
      </c>
      <c r="E453" s="2">
        <f t="shared" si="7"/>
        <v>1.4136041694507548</v>
      </c>
      <c r="F453" s="3">
        <v>3.3876021044555935E-2</v>
      </c>
    </row>
    <row r="454" spans="1:6" x14ac:dyDescent="0.4">
      <c r="A454" s="1" t="s">
        <v>569</v>
      </c>
      <c r="B454" s="1" t="s">
        <v>570</v>
      </c>
      <c r="C454" s="2">
        <v>514.83333333333337</v>
      </c>
      <c r="D454" s="2">
        <v>971.66666666666663</v>
      </c>
      <c r="E454" s="2">
        <f t="shared" si="7"/>
        <v>1.8873421819359013</v>
      </c>
      <c r="F454" s="3">
        <v>3.4034994264571433E-2</v>
      </c>
    </row>
    <row r="455" spans="1:6" x14ac:dyDescent="0.4">
      <c r="A455" s="1" t="s">
        <v>889</v>
      </c>
      <c r="B455" s="1" t="s">
        <v>890</v>
      </c>
      <c r="C455" s="2">
        <v>122.79833333333333</v>
      </c>
      <c r="D455" s="2">
        <v>239.41666666666666</v>
      </c>
      <c r="E455" s="2">
        <f t="shared" si="7"/>
        <v>1.949673584060587</v>
      </c>
      <c r="F455" s="3">
        <v>3.4041303748765024E-2</v>
      </c>
    </row>
    <row r="456" spans="1:6" x14ac:dyDescent="0.4">
      <c r="A456" s="1" t="s">
        <v>891</v>
      </c>
      <c r="B456" s="1" t="s">
        <v>892</v>
      </c>
      <c r="C456" s="2">
        <v>122.79833333333333</v>
      </c>
      <c r="D456" s="2">
        <v>239.41666666666666</v>
      </c>
      <c r="E456" s="2">
        <f t="shared" si="7"/>
        <v>1.949673584060587</v>
      </c>
      <c r="F456" s="3">
        <v>3.4041303748765024E-2</v>
      </c>
    </row>
    <row r="457" spans="1:6" x14ac:dyDescent="0.4">
      <c r="A457" s="1" t="s">
        <v>262</v>
      </c>
      <c r="B457" s="1" t="s">
        <v>263</v>
      </c>
      <c r="C457" s="2">
        <v>8828.3983333333344</v>
      </c>
      <c r="D457" s="2">
        <v>10366.815000000001</v>
      </c>
      <c r="E457" s="2">
        <f t="shared" si="7"/>
        <v>1.17425773153643</v>
      </c>
      <c r="F457" s="3">
        <v>3.422316121379039E-2</v>
      </c>
    </row>
    <row r="458" spans="1:6" x14ac:dyDescent="0.4">
      <c r="A458" s="1" t="s">
        <v>615</v>
      </c>
      <c r="B458" s="1" t="s">
        <v>616</v>
      </c>
      <c r="C458" s="2">
        <v>16565.763333333318</v>
      </c>
      <c r="D458" s="2">
        <v>17866.414999999983</v>
      </c>
      <c r="E458" s="2">
        <f t="shared" si="7"/>
        <v>1.0785144421355772</v>
      </c>
      <c r="F458" s="3">
        <v>3.4253558427153323E-2</v>
      </c>
    </row>
    <row r="459" spans="1:6" x14ac:dyDescent="0.4">
      <c r="A459" s="1" t="s">
        <v>254</v>
      </c>
      <c r="B459" s="1" t="s">
        <v>255</v>
      </c>
      <c r="C459" s="2">
        <v>14480.011666666665</v>
      </c>
      <c r="D459" s="2">
        <v>16199.153333333315</v>
      </c>
      <c r="E459" s="2">
        <f t="shared" si="7"/>
        <v>1.1187251575649042</v>
      </c>
      <c r="F459" s="3">
        <v>3.4338491402924408E-2</v>
      </c>
    </row>
    <row r="460" spans="1:6" x14ac:dyDescent="0.4">
      <c r="A460" s="1" t="s">
        <v>665</v>
      </c>
      <c r="B460" s="1" t="s">
        <v>666</v>
      </c>
      <c r="C460" s="2">
        <v>122.79833333333333</v>
      </c>
      <c r="D460" s="2">
        <v>239.95833333333334</v>
      </c>
      <c r="E460" s="2">
        <f t="shared" si="7"/>
        <v>1.9540846102688691</v>
      </c>
      <c r="F460" s="3">
        <v>3.4526969054326145E-2</v>
      </c>
    </row>
    <row r="461" spans="1:6" x14ac:dyDescent="0.4">
      <c r="A461" s="1" t="s">
        <v>1129</v>
      </c>
      <c r="B461" s="1" t="s">
        <v>1130</v>
      </c>
      <c r="C461" s="2">
        <v>1965.0016666666668</v>
      </c>
      <c r="D461" s="2">
        <v>2947.1116666666662</v>
      </c>
      <c r="E461" s="2">
        <f t="shared" si="7"/>
        <v>1.4998011027980465</v>
      </c>
      <c r="F461" s="3">
        <v>3.4543894773011792E-2</v>
      </c>
    </row>
    <row r="462" spans="1:6" x14ac:dyDescent="0.4">
      <c r="A462" s="1" t="s">
        <v>426</v>
      </c>
      <c r="B462" s="1" t="s">
        <v>427</v>
      </c>
      <c r="C462" s="2">
        <v>3254.5066666666667</v>
      </c>
      <c r="D462" s="2">
        <v>4531.9400000000005</v>
      </c>
      <c r="E462" s="2">
        <f t="shared" si="7"/>
        <v>1.3925121267739506</v>
      </c>
      <c r="F462" s="3">
        <v>3.4564723921836391E-2</v>
      </c>
    </row>
    <row r="463" spans="1:6" x14ac:dyDescent="0.4">
      <c r="A463" s="1" t="s">
        <v>797</v>
      </c>
      <c r="B463" s="1" t="s">
        <v>798</v>
      </c>
      <c r="C463" s="2">
        <v>32297.82166666663</v>
      </c>
      <c r="D463" s="2">
        <v>34900.910000000003</v>
      </c>
      <c r="E463" s="2">
        <f t="shared" si="7"/>
        <v>1.0805964055470627</v>
      </c>
      <c r="F463" s="3">
        <v>3.4647804330416795E-2</v>
      </c>
    </row>
    <row r="464" spans="1:6" x14ac:dyDescent="0.4">
      <c r="A464" s="1" t="s">
        <v>1037</v>
      </c>
      <c r="B464" s="1" t="s">
        <v>1038</v>
      </c>
      <c r="C464" s="2">
        <v>16111.206666666651</v>
      </c>
      <c r="D464" s="2">
        <v>17398.149999999998</v>
      </c>
      <c r="E464" s="2">
        <f t="shared" si="7"/>
        <v>1.0798787676155861</v>
      </c>
      <c r="F464" s="3">
        <v>3.4778565062143094E-2</v>
      </c>
    </row>
    <row r="465" spans="1:6" x14ac:dyDescent="0.4">
      <c r="A465" s="1" t="s">
        <v>46</v>
      </c>
      <c r="B465" s="1" t="s">
        <v>47</v>
      </c>
      <c r="C465" s="2">
        <v>4496.1750000000002</v>
      </c>
      <c r="D465" s="2">
        <v>5718.5800000000008</v>
      </c>
      <c r="E465" s="2">
        <f t="shared" si="7"/>
        <v>1.2718766507086581</v>
      </c>
      <c r="F465" s="3">
        <v>3.4816534237287922E-2</v>
      </c>
    </row>
    <row r="466" spans="1:6" x14ac:dyDescent="0.4">
      <c r="A466" s="1" t="s">
        <v>350</v>
      </c>
      <c r="B466" s="1" t="s">
        <v>351</v>
      </c>
      <c r="C466" s="2">
        <v>2382.2366666666671</v>
      </c>
      <c r="D466" s="2">
        <v>3307.8983333333331</v>
      </c>
      <c r="E466" s="2">
        <f t="shared" si="7"/>
        <v>1.3885683062556053</v>
      </c>
      <c r="F466" s="3">
        <v>3.5544462613930523E-2</v>
      </c>
    </row>
    <row r="467" spans="1:6" x14ac:dyDescent="0.4">
      <c r="A467" s="1" t="s">
        <v>340</v>
      </c>
      <c r="B467" s="1" t="s">
        <v>341</v>
      </c>
      <c r="C467" s="2">
        <v>33.611666666666672</v>
      </c>
      <c r="D467" s="2">
        <v>150.91666666666666</v>
      </c>
      <c r="E467" s="2">
        <f t="shared" si="7"/>
        <v>4.4900084296127325</v>
      </c>
      <c r="F467" s="3">
        <v>3.5661938124164648E-2</v>
      </c>
    </row>
    <row r="468" spans="1:6" x14ac:dyDescent="0.4">
      <c r="A468" s="1" t="s">
        <v>342</v>
      </c>
      <c r="B468" s="1" t="s">
        <v>343</v>
      </c>
      <c r="C468" s="2">
        <v>33.611666666666672</v>
      </c>
      <c r="D468" s="2">
        <v>150.91666666666666</v>
      </c>
      <c r="E468" s="2">
        <f t="shared" si="7"/>
        <v>4.4900084296127325</v>
      </c>
      <c r="F468" s="3">
        <v>3.5661938124164648E-2</v>
      </c>
    </row>
    <row r="469" spans="1:6" x14ac:dyDescent="0.4">
      <c r="A469" s="1" t="s">
        <v>346</v>
      </c>
      <c r="B469" s="1" t="s">
        <v>347</v>
      </c>
      <c r="C469" s="2">
        <v>33.611666666666672</v>
      </c>
      <c r="D469" s="2">
        <v>150.91666666666666</v>
      </c>
      <c r="E469" s="2">
        <f t="shared" si="7"/>
        <v>4.4900084296127325</v>
      </c>
      <c r="F469" s="3">
        <v>3.5661938124164648E-2</v>
      </c>
    </row>
    <row r="470" spans="1:6" x14ac:dyDescent="0.4">
      <c r="A470" s="1" t="s">
        <v>713</v>
      </c>
      <c r="B470" s="1" t="s">
        <v>714</v>
      </c>
      <c r="C470" s="2">
        <v>54.651666666666671</v>
      </c>
      <c r="D470" s="2">
        <v>212.625</v>
      </c>
      <c r="E470" s="2">
        <f t="shared" si="7"/>
        <v>3.8905492360708727</v>
      </c>
      <c r="F470" s="3">
        <v>3.576962438702655E-2</v>
      </c>
    </row>
    <row r="471" spans="1:6" x14ac:dyDescent="0.4">
      <c r="A471" s="1" t="s">
        <v>993</v>
      </c>
      <c r="B471" s="1" t="s">
        <v>994</v>
      </c>
      <c r="C471" s="2">
        <v>26.965000000000003</v>
      </c>
      <c r="D471" s="2">
        <v>110.95833333333333</v>
      </c>
      <c r="E471" s="2">
        <f t="shared" si="7"/>
        <v>4.1149020335002158</v>
      </c>
      <c r="F471" s="3">
        <v>3.5844014846975067E-2</v>
      </c>
    </row>
    <row r="472" spans="1:6" x14ac:dyDescent="0.4">
      <c r="A472" s="1" t="s">
        <v>777</v>
      </c>
      <c r="B472" s="1" t="s">
        <v>778</v>
      </c>
      <c r="C472" s="2">
        <v>86.798333333333332</v>
      </c>
      <c r="D472" s="2">
        <v>397.75</v>
      </c>
      <c r="E472" s="2">
        <f t="shared" si="7"/>
        <v>4.5824612607768964</v>
      </c>
      <c r="F472" s="3">
        <v>3.5893379868273324E-2</v>
      </c>
    </row>
    <row r="473" spans="1:6" x14ac:dyDescent="0.4">
      <c r="A473" s="1" t="s">
        <v>368</v>
      </c>
      <c r="B473" s="1" t="s">
        <v>369</v>
      </c>
      <c r="C473" s="2">
        <v>20286.484999999968</v>
      </c>
      <c r="D473" s="2">
        <v>21132.524999999983</v>
      </c>
      <c r="E473" s="2">
        <f t="shared" si="7"/>
        <v>1.0417046127015113</v>
      </c>
      <c r="F473" s="3">
        <v>3.5942010464541388E-2</v>
      </c>
    </row>
    <row r="474" spans="1:6" x14ac:dyDescent="0.4">
      <c r="A474" s="1" t="s">
        <v>454</v>
      </c>
      <c r="B474" s="1" t="s">
        <v>455</v>
      </c>
      <c r="C474" s="2">
        <v>24189.434999999998</v>
      </c>
      <c r="D474" s="2">
        <v>26353.285</v>
      </c>
      <c r="E474" s="2">
        <f t="shared" si="7"/>
        <v>1.0894543423606216</v>
      </c>
      <c r="F474" s="3">
        <v>3.5968671071927083E-2</v>
      </c>
    </row>
    <row r="475" spans="1:6" x14ac:dyDescent="0.4">
      <c r="A475" s="1" t="s">
        <v>468</v>
      </c>
      <c r="B475" s="1" t="s">
        <v>469</v>
      </c>
      <c r="C475" s="2">
        <v>1495.8966666666649</v>
      </c>
      <c r="D475" s="2">
        <v>2640.4966666666664</v>
      </c>
      <c r="E475" s="2">
        <f t="shared" si="7"/>
        <v>1.7651598038188931</v>
      </c>
      <c r="F475" s="3">
        <v>3.5989245728821881E-2</v>
      </c>
    </row>
    <row r="476" spans="1:6" x14ac:dyDescent="0.4">
      <c r="A476" s="1" t="s">
        <v>515</v>
      </c>
      <c r="B476" s="1" t="s">
        <v>516</v>
      </c>
      <c r="C476" s="2">
        <v>33.798333333333339</v>
      </c>
      <c r="D476" s="2">
        <v>150.91666666666666</v>
      </c>
      <c r="E476" s="2">
        <f t="shared" si="7"/>
        <v>4.4652103160905359</v>
      </c>
      <c r="F476" s="3">
        <v>3.6032121448616942E-2</v>
      </c>
    </row>
    <row r="477" spans="1:6" x14ac:dyDescent="0.4">
      <c r="A477" s="1" t="s">
        <v>412</v>
      </c>
      <c r="B477" s="1" t="s">
        <v>413</v>
      </c>
      <c r="C477" s="2">
        <v>3900.7049999999999</v>
      </c>
      <c r="D477" s="2">
        <v>5017.9433333333336</v>
      </c>
      <c r="E477" s="2">
        <f t="shared" si="7"/>
        <v>1.2864195916721037</v>
      </c>
      <c r="F477" s="3">
        <v>3.6037598446344257E-2</v>
      </c>
    </row>
    <row r="478" spans="1:6" x14ac:dyDescent="0.4">
      <c r="A478" s="1" t="s">
        <v>444</v>
      </c>
      <c r="B478" s="1" t="s">
        <v>445</v>
      </c>
      <c r="C478" s="2">
        <v>62.131666666666668</v>
      </c>
      <c r="D478" s="2">
        <v>176.41666666666666</v>
      </c>
      <c r="E478" s="2">
        <f t="shared" si="7"/>
        <v>2.8394001985031787</v>
      </c>
      <c r="F478" s="3">
        <v>3.6177700322825732E-2</v>
      </c>
    </row>
    <row r="479" spans="1:6" x14ac:dyDescent="0.4">
      <c r="A479" s="1" t="s">
        <v>230</v>
      </c>
      <c r="B479" s="1" t="s">
        <v>231</v>
      </c>
      <c r="C479" s="2">
        <v>33.798333333333339</v>
      </c>
      <c r="D479" s="2">
        <v>151.45833333333334</v>
      </c>
      <c r="E479" s="2">
        <f t="shared" si="7"/>
        <v>4.4812367473741306</v>
      </c>
      <c r="F479" s="3">
        <v>3.6856625645702565E-2</v>
      </c>
    </row>
    <row r="480" spans="1:6" x14ac:dyDescent="0.4">
      <c r="A480" s="1" t="s">
        <v>406</v>
      </c>
      <c r="B480" s="1" t="s">
        <v>407</v>
      </c>
      <c r="C480" s="2">
        <v>33.798333333333339</v>
      </c>
      <c r="D480" s="2">
        <v>151.45833333333334</v>
      </c>
      <c r="E480" s="2">
        <f t="shared" si="7"/>
        <v>4.4812367473741306</v>
      </c>
      <c r="F480" s="3">
        <v>3.6856625645702565E-2</v>
      </c>
    </row>
    <row r="481" spans="1:6" x14ac:dyDescent="0.4">
      <c r="A481" s="1" t="s">
        <v>476</v>
      </c>
      <c r="B481" s="1" t="s">
        <v>477</v>
      </c>
      <c r="C481" s="2">
        <v>33.798333333333339</v>
      </c>
      <c r="D481" s="2">
        <v>151.45833333333334</v>
      </c>
      <c r="E481" s="2">
        <f t="shared" si="7"/>
        <v>4.4812367473741306</v>
      </c>
      <c r="F481" s="3">
        <v>3.6856625645702565E-2</v>
      </c>
    </row>
    <row r="482" spans="1:6" x14ac:dyDescent="0.4">
      <c r="A482" s="1" t="s">
        <v>440</v>
      </c>
      <c r="B482" s="1" t="s">
        <v>441</v>
      </c>
      <c r="C482" s="2">
        <v>2322.9483333333333</v>
      </c>
      <c r="D482" s="2">
        <v>3439.4050000000002</v>
      </c>
      <c r="E482" s="2">
        <f t="shared" si="7"/>
        <v>1.4806205332447486</v>
      </c>
      <c r="F482" s="3">
        <v>3.6912248105547711E-2</v>
      </c>
    </row>
    <row r="483" spans="1:6" x14ac:dyDescent="0.4">
      <c r="A483" s="1" t="s">
        <v>977</v>
      </c>
      <c r="B483" s="1" t="s">
        <v>978</v>
      </c>
      <c r="C483" s="2">
        <v>447.25</v>
      </c>
      <c r="D483" s="2">
        <v>721.41666666666663</v>
      </c>
      <c r="E483" s="2">
        <f t="shared" si="7"/>
        <v>1.6130054033910937</v>
      </c>
      <c r="F483" s="3">
        <v>3.7008433729163223E-2</v>
      </c>
    </row>
    <row r="484" spans="1:6" x14ac:dyDescent="0.4">
      <c r="A484" s="1" t="s">
        <v>492</v>
      </c>
      <c r="B484" s="1" t="s">
        <v>493</v>
      </c>
      <c r="C484" s="2">
        <v>2339.438333333333</v>
      </c>
      <c r="D484" s="2">
        <v>3500.9583333333335</v>
      </c>
      <c r="E484" s="2">
        <f t="shared" si="7"/>
        <v>1.4964952413791632</v>
      </c>
      <c r="F484" s="3">
        <v>3.7028678727362555E-2</v>
      </c>
    </row>
    <row r="485" spans="1:6" x14ac:dyDescent="0.4">
      <c r="A485" s="1" t="s">
        <v>448</v>
      </c>
      <c r="B485" s="1" t="s">
        <v>449</v>
      </c>
      <c r="C485" s="2">
        <v>1358.1733333333334</v>
      </c>
      <c r="D485" s="2">
        <v>2326.7450000000003</v>
      </c>
      <c r="E485" s="2">
        <f t="shared" si="7"/>
        <v>1.7131428978137304</v>
      </c>
      <c r="F485" s="3">
        <v>3.716186901927726E-2</v>
      </c>
    </row>
    <row r="486" spans="1:6" x14ac:dyDescent="0.4">
      <c r="A486" s="1" t="s">
        <v>72</v>
      </c>
      <c r="B486" s="1" t="s">
        <v>73</v>
      </c>
      <c r="C486" s="2">
        <v>470.3533333333333</v>
      </c>
      <c r="D486" s="2">
        <v>832.69333333333316</v>
      </c>
      <c r="E486" s="2">
        <f t="shared" si="7"/>
        <v>1.7703570365540797</v>
      </c>
      <c r="F486" s="3">
        <v>3.7288012325926961E-2</v>
      </c>
    </row>
    <row r="487" spans="1:6" x14ac:dyDescent="0.4">
      <c r="A487" s="1" t="s">
        <v>10</v>
      </c>
      <c r="B487" s="1" t="s">
        <v>11</v>
      </c>
      <c r="C487" s="2">
        <v>16258.873333333317</v>
      </c>
      <c r="D487" s="2">
        <v>17516.024999999998</v>
      </c>
      <c r="E487" s="2">
        <f t="shared" si="7"/>
        <v>1.0773209582787828</v>
      </c>
      <c r="F487" s="3">
        <v>3.7509231779943496E-2</v>
      </c>
    </row>
    <row r="488" spans="1:6" x14ac:dyDescent="0.4">
      <c r="A488" s="1" t="s">
        <v>464</v>
      </c>
      <c r="B488" s="1" t="s">
        <v>465</v>
      </c>
      <c r="C488" s="2">
        <v>16258.206666666651</v>
      </c>
      <c r="D488" s="2">
        <v>17516.024999999998</v>
      </c>
      <c r="E488" s="2">
        <f t="shared" si="7"/>
        <v>1.0773651337519399</v>
      </c>
      <c r="F488" s="3">
        <v>3.7555992290442208E-2</v>
      </c>
    </row>
    <row r="489" spans="1:6" x14ac:dyDescent="0.4">
      <c r="A489" s="1" t="s">
        <v>721</v>
      </c>
      <c r="B489" s="1" t="s">
        <v>722</v>
      </c>
      <c r="C489" s="2">
        <v>33.798333333333339</v>
      </c>
      <c r="D489" s="2">
        <v>152</v>
      </c>
      <c r="E489" s="2">
        <f t="shared" si="7"/>
        <v>4.4972631786577244</v>
      </c>
      <c r="F489" s="3">
        <v>3.7685981707139882E-2</v>
      </c>
    </row>
    <row r="490" spans="1:6" x14ac:dyDescent="0.4">
      <c r="A490" s="1" t="s">
        <v>264</v>
      </c>
      <c r="B490" s="1" t="s">
        <v>265</v>
      </c>
      <c r="C490" s="2">
        <v>170.45166666666648</v>
      </c>
      <c r="D490" s="2">
        <v>235.20500000000001</v>
      </c>
      <c r="E490" s="2">
        <f t="shared" si="7"/>
        <v>1.3798926381867798</v>
      </c>
      <c r="F490" s="3">
        <v>3.7706941583035142E-2</v>
      </c>
    </row>
    <row r="491" spans="1:6" x14ac:dyDescent="0.4">
      <c r="A491" s="1" t="s">
        <v>120</v>
      </c>
      <c r="B491" s="1" t="s">
        <v>121</v>
      </c>
      <c r="C491" s="2">
        <v>9260.7349999999988</v>
      </c>
      <c r="D491" s="2">
        <v>10019.858333333332</v>
      </c>
      <c r="E491" s="2">
        <f t="shared" si="7"/>
        <v>1.0819722552619564</v>
      </c>
      <c r="F491" s="3">
        <v>3.7844146031168695E-2</v>
      </c>
    </row>
    <row r="492" spans="1:6" x14ac:dyDescent="0.4">
      <c r="A492" s="1" t="s">
        <v>222</v>
      </c>
      <c r="B492" s="1" t="s">
        <v>223</v>
      </c>
      <c r="C492" s="2">
        <v>16784.791666666635</v>
      </c>
      <c r="D492" s="2">
        <v>18159.914999999997</v>
      </c>
      <c r="E492" s="2">
        <f t="shared" si="7"/>
        <v>1.081926744200481</v>
      </c>
      <c r="F492" s="3">
        <v>3.7858826242596129E-2</v>
      </c>
    </row>
    <row r="493" spans="1:6" x14ac:dyDescent="0.4">
      <c r="A493" s="1" t="s">
        <v>174</v>
      </c>
      <c r="B493" s="1" t="s">
        <v>175</v>
      </c>
      <c r="C493" s="2">
        <v>265.68833333333333</v>
      </c>
      <c r="D493" s="2">
        <v>372.64000000000004</v>
      </c>
      <c r="E493" s="2">
        <f t="shared" si="7"/>
        <v>1.4025455891301213</v>
      </c>
      <c r="F493" s="3">
        <v>3.8078171884081531E-2</v>
      </c>
    </row>
    <row r="494" spans="1:6" x14ac:dyDescent="0.4">
      <c r="A494" s="1" t="s">
        <v>178</v>
      </c>
      <c r="B494" s="1" t="s">
        <v>179</v>
      </c>
      <c r="C494" s="2">
        <v>15945.06833333332</v>
      </c>
      <c r="D494" s="2">
        <v>16968.443333333333</v>
      </c>
      <c r="E494" s="2">
        <f t="shared" si="7"/>
        <v>1.06418128656499</v>
      </c>
      <c r="F494" s="3">
        <v>3.8588587847343099E-2</v>
      </c>
    </row>
    <row r="495" spans="1:6" x14ac:dyDescent="0.4">
      <c r="A495" s="1" t="s">
        <v>641</v>
      </c>
      <c r="B495" s="1" t="s">
        <v>642</v>
      </c>
      <c r="C495" s="2">
        <v>10498.203333333333</v>
      </c>
      <c r="D495" s="2">
        <v>11738.44</v>
      </c>
      <c r="E495" s="2">
        <f t="shared" si="7"/>
        <v>1.1181379925009391</v>
      </c>
      <c r="F495" s="3">
        <v>3.8670611274042845E-2</v>
      </c>
    </row>
    <row r="496" spans="1:6" x14ac:dyDescent="0.4">
      <c r="A496" s="1" t="s">
        <v>232</v>
      </c>
      <c r="B496" s="1" t="s">
        <v>233</v>
      </c>
      <c r="C496" s="2">
        <v>3144.6733333333336</v>
      </c>
      <c r="D496" s="2">
        <v>4358.1066666666675</v>
      </c>
      <c r="E496" s="2">
        <f t="shared" si="7"/>
        <v>1.3858694384790367</v>
      </c>
      <c r="F496" s="3">
        <v>3.8737611784525554E-2</v>
      </c>
    </row>
    <row r="497" spans="1:6" x14ac:dyDescent="0.4">
      <c r="A497" s="1" t="s">
        <v>1109</v>
      </c>
      <c r="B497" s="1" t="s">
        <v>1110</v>
      </c>
      <c r="C497" s="2">
        <v>3819.4733333333329</v>
      </c>
      <c r="D497" s="2">
        <v>5399.9433333333336</v>
      </c>
      <c r="E497" s="2">
        <f t="shared" si="7"/>
        <v>1.413792652041032</v>
      </c>
      <c r="F497" s="3">
        <v>3.8804627531404963E-2</v>
      </c>
    </row>
    <row r="498" spans="1:6" x14ac:dyDescent="0.4">
      <c r="A498" s="1" t="s">
        <v>14</v>
      </c>
      <c r="B498" s="1" t="s">
        <v>15</v>
      </c>
      <c r="C498" s="2">
        <v>267.85500000000002</v>
      </c>
      <c r="D498" s="2">
        <v>380.34833333333336</v>
      </c>
      <c r="E498" s="2">
        <f t="shared" si="7"/>
        <v>1.4199784709388785</v>
      </c>
      <c r="F498" s="3">
        <v>3.8901995759546983E-2</v>
      </c>
    </row>
    <row r="499" spans="1:6" x14ac:dyDescent="0.4">
      <c r="A499" s="1" t="s">
        <v>16</v>
      </c>
      <c r="B499" s="1" t="s">
        <v>17</v>
      </c>
      <c r="C499" s="2">
        <v>267.85500000000002</v>
      </c>
      <c r="D499" s="2">
        <v>380.34833333333336</v>
      </c>
      <c r="E499" s="2">
        <f t="shared" si="7"/>
        <v>1.4199784709388785</v>
      </c>
      <c r="F499" s="3">
        <v>3.8901995759546983E-2</v>
      </c>
    </row>
    <row r="500" spans="1:6" x14ac:dyDescent="0.4">
      <c r="A500" s="1" t="s">
        <v>132</v>
      </c>
      <c r="B500" s="1" t="s">
        <v>133</v>
      </c>
      <c r="C500" s="2">
        <v>19287.164999999986</v>
      </c>
      <c r="D500" s="2">
        <v>20440.236666666668</v>
      </c>
      <c r="E500" s="2">
        <f t="shared" si="7"/>
        <v>1.0597844041188367</v>
      </c>
      <c r="F500" s="3">
        <v>3.8923687401482519E-2</v>
      </c>
    </row>
    <row r="501" spans="1:6" x14ac:dyDescent="0.4">
      <c r="A501" s="1" t="s">
        <v>52</v>
      </c>
      <c r="B501" s="1" t="s">
        <v>53</v>
      </c>
      <c r="C501" s="2">
        <v>265.68833333333333</v>
      </c>
      <c r="D501" s="2">
        <v>373.18166666666667</v>
      </c>
      <c r="E501" s="2">
        <f t="shared" si="7"/>
        <v>1.4045843187193015</v>
      </c>
      <c r="F501" s="3">
        <v>3.8951633043018644E-2</v>
      </c>
    </row>
    <row r="502" spans="1:6" x14ac:dyDescent="0.4">
      <c r="A502" s="1" t="s">
        <v>180</v>
      </c>
      <c r="B502" s="1" t="s">
        <v>181</v>
      </c>
      <c r="C502" s="2">
        <v>265.68833333333333</v>
      </c>
      <c r="D502" s="2">
        <v>373.18166666666667</v>
      </c>
      <c r="E502" s="2">
        <f t="shared" si="7"/>
        <v>1.4045843187193015</v>
      </c>
      <c r="F502" s="3">
        <v>3.8951633043018644E-2</v>
      </c>
    </row>
    <row r="503" spans="1:6" x14ac:dyDescent="0.4">
      <c r="A503" s="1" t="s">
        <v>182</v>
      </c>
      <c r="B503" s="1" t="s">
        <v>183</v>
      </c>
      <c r="C503" s="2">
        <v>265.68833333333333</v>
      </c>
      <c r="D503" s="2">
        <v>373.18166666666667</v>
      </c>
      <c r="E503" s="2">
        <f t="shared" si="7"/>
        <v>1.4045843187193015</v>
      </c>
      <c r="F503" s="3">
        <v>3.8951633043018644E-2</v>
      </c>
    </row>
    <row r="504" spans="1:6" x14ac:dyDescent="0.4">
      <c r="A504" s="1" t="s">
        <v>394</v>
      </c>
      <c r="B504" s="1" t="s">
        <v>395</v>
      </c>
      <c r="C504" s="2">
        <v>265.68833333333333</v>
      </c>
      <c r="D504" s="2">
        <v>373.18166666666667</v>
      </c>
      <c r="E504" s="2">
        <f t="shared" si="7"/>
        <v>1.4045843187193015</v>
      </c>
      <c r="F504" s="3">
        <v>3.8951633043018644E-2</v>
      </c>
    </row>
    <row r="505" spans="1:6" x14ac:dyDescent="0.4">
      <c r="A505" s="1" t="s">
        <v>619</v>
      </c>
      <c r="B505" s="1" t="s">
        <v>620</v>
      </c>
      <c r="C505" s="2">
        <v>265.68833333333333</v>
      </c>
      <c r="D505" s="2">
        <v>373.18166666666667</v>
      </c>
      <c r="E505" s="2">
        <f t="shared" si="7"/>
        <v>1.4045843187193015</v>
      </c>
      <c r="F505" s="3">
        <v>3.8951633043018644E-2</v>
      </c>
    </row>
    <row r="506" spans="1:6" x14ac:dyDescent="0.4">
      <c r="A506" s="1" t="s">
        <v>677</v>
      </c>
      <c r="B506" s="1" t="s">
        <v>678</v>
      </c>
      <c r="C506" s="2">
        <v>265.68833333333333</v>
      </c>
      <c r="D506" s="2">
        <v>373.18166666666667</v>
      </c>
      <c r="E506" s="2">
        <f t="shared" si="7"/>
        <v>1.4045843187193015</v>
      </c>
      <c r="F506" s="3">
        <v>3.8951633043018644E-2</v>
      </c>
    </row>
    <row r="507" spans="1:6" x14ac:dyDescent="0.4">
      <c r="A507" s="1" t="s">
        <v>873</v>
      </c>
      <c r="B507" s="1" t="s">
        <v>874</v>
      </c>
      <c r="C507" s="2">
        <v>265.68833333333333</v>
      </c>
      <c r="D507" s="2">
        <v>373.18166666666667</v>
      </c>
      <c r="E507" s="2">
        <f t="shared" si="7"/>
        <v>1.4045843187193015</v>
      </c>
      <c r="F507" s="3">
        <v>3.8951633043018644E-2</v>
      </c>
    </row>
    <row r="508" spans="1:6" x14ac:dyDescent="0.4">
      <c r="A508" s="1" t="s">
        <v>370</v>
      </c>
      <c r="B508" s="1" t="s">
        <v>371</v>
      </c>
      <c r="C508" s="2">
        <v>160.72333333333333</v>
      </c>
      <c r="D508" s="2">
        <v>211.39000000000001</v>
      </c>
      <c r="E508" s="2">
        <f t="shared" si="7"/>
        <v>1.3152415123296763</v>
      </c>
      <c r="F508" s="3">
        <v>3.9126060157389835E-2</v>
      </c>
    </row>
    <row r="509" spans="1:6" x14ac:dyDescent="0.4">
      <c r="A509" s="1" t="s">
        <v>140</v>
      </c>
      <c r="B509" s="1" t="s">
        <v>141</v>
      </c>
      <c r="C509" s="2">
        <v>0.18666666666666668</v>
      </c>
      <c r="D509" s="2">
        <v>13.416666666666666</v>
      </c>
      <c r="E509" s="2">
        <f t="shared" si="7"/>
        <v>71.875</v>
      </c>
      <c r="F509" s="3">
        <v>3.9141215832758321E-2</v>
      </c>
    </row>
    <row r="510" spans="1:6" x14ac:dyDescent="0.4">
      <c r="A510" s="1" t="s">
        <v>591</v>
      </c>
      <c r="B510" s="1" t="s">
        <v>592</v>
      </c>
      <c r="C510" s="2">
        <v>2580.73</v>
      </c>
      <c r="D510" s="2">
        <v>3528.8300000000004</v>
      </c>
      <c r="E510" s="2">
        <f t="shared" si="7"/>
        <v>1.3673766724918919</v>
      </c>
      <c r="F510" s="3">
        <v>3.9279873971257796E-2</v>
      </c>
    </row>
    <row r="511" spans="1:6" x14ac:dyDescent="0.4">
      <c r="A511" s="1" t="s">
        <v>859</v>
      </c>
      <c r="B511" s="1" t="s">
        <v>860</v>
      </c>
      <c r="C511" s="2">
        <v>2744.5983333333334</v>
      </c>
      <c r="D511" s="2">
        <v>3682.4550000000004</v>
      </c>
      <c r="E511" s="2">
        <f t="shared" si="7"/>
        <v>1.3417099891362367</v>
      </c>
      <c r="F511" s="3">
        <v>3.9433116588217534E-2</v>
      </c>
    </row>
    <row r="512" spans="1:6" x14ac:dyDescent="0.4">
      <c r="A512" s="1" t="s">
        <v>779</v>
      </c>
      <c r="B512" s="1" t="s">
        <v>780</v>
      </c>
      <c r="C512" s="2">
        <v>46.839999999999996</v>
      </c>
      <c r="D512" s="2">
        <v>166.39833333333334</v>
      </c>
      <c r="E512" s="2">
        <f t="shared" si="7"/>
        <v>3.5524836322231717</v>
      </c>
      <c r="F512" s="3">
        <v>3.9492685599638415E-2</v>
      </c>
    </row>
    <row r="513" spans="1:6" x14ac:dyDescent="0.4">
      <c r="A513" s="1" t="s">
        <v>683</v>
      </c>
      <c r="B513" s="1" t="s">
        <v>684</v>
      </c>
      <c r="C513" s="2">
        <v>15496.371666666651</v>
      </c>
      <c r="D513" s="2">
        <v>16908.426666666666</v>
      </c>
      <c r="E513" s="2">
        <f t="shared" si="7"/>
        <v>1.0911216528858432</v>
      </c>
      <c r="F513" s="3">
        <v>3.9521512479493433E-2</v>
      </c>
    </row>
    <row r="514" spans="1:6" x14ac:dyDescent="0.4">
      <c r="A514" s="1" t="s">
        <v>234</v>
      </c>
      <c r="B514" s="1" t="s">
        <v>235</v>
      </c>
      <c r="C514" s="2">
        <v>16373.818333333331</v>
      </c>
      <c r="D514" s="2">
        <v>17483.691666666662</v>
      </c>
      <c r="E514" s="2">
        <f t="shared" ref="E514:E577" si="8">D514/C514</f>
        <v>1.067783415617473</v>
      </c>
      <c r="F514" s="3">
        <v>3.9531625095331605E-2</v>
      </c>
    </row>
    <row r="515" spans="1:6" x14ac:dyDescent="0.4">
      <c r="A515" s="1" t="s">
        <v>817</v>
      </c>
      <c r="B515" s="1" t="s">
        <v>818</v>
      </c>
      <c r="C515" s="2">
        <v>127</v>
      </c>
      <c r="D515" s="2">
        <v>226.16666666666666</v>
      </c>
      <c r="E515" s="2">
        <f t="shared" si="8"/>
        <v>1.7808398950131232</v>
      </c>
      <c r="F515" s="3">
        <v>3.9806003922574711E-2</v>
      </c>
    </row>
    <row r="516" spans="1:6" x14ac:dyDescent="0.4">
      <c r="A516" s="1" t="s">
        <v>486</v>
      </c>
      <c r="B516" s="1" t="s">
        <v>487</v>
      </c>
      <c r="C516" s="2">
        <v>1768.9599999999984</v>
      </c>
      <c r="D516" s="2">
        <v>2058.4549999999999</v>
      </c>
      <c r="E516" s="2">
        <f t="shared" si="8"/>
        <v>1.16365265466715</v>
      </c>
      <c r="F516" s="3">
        <v>3.9910821715839317E-2</v>
      </c>
    </row>
    <row r="517" spans="1:6" x14ac:dyDescent="0.4">
      <c r="A517" s="1" t="s">
        <v>118</v>
      </c>
      <c r="B517" s="1" t="s">
        <v>119</v>
      </c>
      <c r="C517" s="2">
        <v>9242.4016666666666</v>
      </c>
      <c r="D517" s="2">
        <v>9990.3583333333318</v>
      </c>
      <c r="E517" s="2">
        <f t="shared" si="8"/>
        <v>1.0809266566897022</v>
      </c>
      <c r="F517" s="3">
        <v>3.9931408038505742E-2</v>
      </c>
    </row>
    <row r="518" spans="1:6" x14ac:dyDescent="0.4">
      <c r="A518" s="1" t="s">
        <v>508</v>
      </c>
      <c r="B518" s="1" t="s">
        <v>509</v>
      </c>
      <c r="C518" s="2">
        <v>719.54166666666652</v>
      </c>
      <c r="D518" s="2">
        <v>1314.3133333333333</v>
      </c>
      <c r="E518" s="2">
        <f t="shared" si="8"/>
        <v>1.8265979500839657</v>
      </c>
      <c r="F518" s="3">
        <v>3.9996731363407464E-2</v>
      </c>
    </row>
    <row r="519" spans="1:6" x14ac:dyDescent="0.4">
      <c r="A519" s="1" t="s">
        <v>1059</v>
      </c>
      <c r="B519" s="1" t="s">
        <v>1060</v>
      </c>
      <c r="C519" s="2">
        <v>746.02</v>
      </c>
      <c r="D519" s="2">
        <v>1334.25</v>
      </c>
      <c r="E519" s="2">
        <f t="shared" si="8"/>
        <v>1.7884909251762688</v>
      </c>
      <c r="F519" s="3">
        <v>4.0039975523898604E-2</v>
      </c>
    </row>
    <row r="520" spans="1:6" x14ac:dyDescent="0.4">
      <c r="A520" s="1" t="s">
        <v>1045</v>
      </c>
      <c r="B520" s="1" t="s">
        <v>1046</v>
      </c>
      <c r="C520" s="2">
        <v>1.6666666666666667</v>
      </c>
      <c r="D520" s="2">
        <v>11.833333333333334</v>
      </c>
      <c r="E520" s="2">
        <f t="shared" si="8"/>
        <v>7.1</v>
      </c>
      <c r="F520" s="3">
        <v>4.0159128930404492E-2</v>
      </c>
    </row>
    <row r="521" spans="1:6" x14ac:dyDescent="0.4">
      <c r="A521" s="1" t="s">
        <v>775</v>
      </c>
      <c r="B521" s="1" t="s">
        <v>776</v>
      </c>
      <c r="C521" s="2">
        <v>12.833333333333334</v>
      </c>
      <c r="D521" s="2">
        <v>32.333333333333336</v>
      </c>
      <c r="E521" s="2">
        <f t="shared" si="8"/>
        <v>2.5194805194805197</v>
      </c>
      <c r="F521" s="3">
        <v>4.0188831479317531E-2</v>
      </c>
    </row>
    <row r="522" spans="1:6" x14ac:dyDescent="0.4">
      <c r="A522" s="1" t="s">
        <v>1007</v>
      </c>
      <c r="B522" s="1" t="s">
        <v>1008</v>
      </c>
      <c r="C522" s="2">
        <v>34.465000000000003</v>
      </c>
      <c r="D522" s="2">
        <v>158.125</v>
      </c>
      <c r="E522" s="2">
        <f t="shared" si="8"/>
        <v>4.5879878137240677</v>
      </c>
      <c r="F522" s="3">
        <v>4.0314835692867555E-2</v>
      </c>
    </row>
    <row r="523" spans="1:6" x14ac:dyDescent="0.4">
      <c r="A523" s="1" t="s">
        <v>238</v>
      </c>
      <c r="B523" s="1" t="s">
        <v>239</v>
      </c>
      <c r="C523" s="2">
        <v>23254.426666666666</v>
      </c>
      <c r="D523" s="2">
        <v>25375.774999999998</v>
      </c>
      <c r="E523" s="2">
        <f t="shared" si="8"/>
        <v>1.0912234201144211</v>
      </c>
      <c r="F523" s="3">
        <v>4.0544375050767904E-2</v>
      </c>
    </row>
    <row r="524" spans="1:6" x14ac:dyDescent="0.4">
      <c r="A524" s="1" t="s">
        <v>577</v>
      </c>
      <c r="B524" s="1" t="s">
        <v>578</v>
      </c>
      <c r="C524" s="2">
        <v>355.18833333333333</v>
      </c>
      <c r="D524" s="2">
        <v>548.30666666666673</v>
      </c>
      <c r="E524" s="2">
        <f t="shared" si="8"/>
        <v>1.5437068597410766</v>
      </c>
      <c r="F524" s="3">
        <v>4.088221809540403E-2</v>
      </c>
    </row>
    <row r="525" spans="1:6" x14ac:dyDescent="0.4">
      <c r="A525" s="1" t="s">
        <v>887</v>
      </c>
      <c r="B525" s="1" t="s">
        <v>888</v>
      </c>
      <c r="C525" s="2">
        <v>884.39</v>
      </c>
      <c r="D525" s="2">
        <v>1406.6666666666667</v>
      </c>
      <c r="E525" s="2">
        <f t="shared" si="8"/>
        <v>1.5905501720583304</v>
      </c>
      <c r="F525" s="3">
        <v>4.0998374402435755E-2</v>
      </c>
    </row>
    <row r="526" spans="1:6" x14ac:dyDescent="0.4">
      <c r="A526" s="1" t="s">
        <v>631</v>
      </c>
      <c r="B526" s="1" t="s">
        <v>632</v>
      </c>
      <c r="C526" s="2">
        <v>16230.873333333317</v>
      </c>
      <c r="D526" s="2">
        <v>17483.191666666666</v>
      </c>
      <c r="E526" s="2">
        <f t="shared" si="8"/>
        <v>1.0771565588378702</v>
      </c>
      <c r="F526" s="3">
        <v>4.1043480350179427E-2</v>
      </c>
    </row>
    <row r="527" spans="1:6" x14ac:dyDescent="0.4">
      <c r="A527" s="1" t="s">
        <v>979</v>
      </c>
      <c r="B527" s="1" t="s">
        <v>980</v>
      </c>
      <c r="C527" s="2">
        <v>113.29833333333333</v>
      </c>
      <c r="D527" s="2">
        <v>319.04166666666669</v>
      </c>
      <c r="E527" s="2">
        <f t="shared" si="8"/>
        <v>2.8159431589167245</v>
      </c>
      <c r="F527" s="3">
        <v>4.1050951782888381E-2</v>
      </c>
    </row>
    <row r="528" spans="1:6" x14ac:dyDescent="0.4">
      <c r="A528" s="1" t="s">
        <v>134</v>
      </c>
      <c r="B528" s="1" t="s">
        <v>135</v>
      </c>
      <c r="C528" s="2">
        <v>26100.319999999982</v>
      </c>
      <c r="D528" s="2">
        <v>28226.149999999998</v>
      </c>
      <c r="E528" s="2">
        <f t="shared" si="8"/>
        <v>1.081448426685957</v>
      </c>
      <c r="F528" s="3">
        <v>4.1077967844728697E-2</v>
      </c>
    </row>
    <row r="529" spans="1:6" x14ac:dyDescent="0.4">
      <c r="A529" s="1" t="s">
        <v>272</v>
      </c>
      <c r="B529" s="1" t="s">
        <v>273</v>
      </c>
      <c r="C529" s="2">
        <v>16353.991666666652</v>
      </c>
      <c r="D529" s="2">
        <v>17630.191666666666</v>
      </c>
      <c r="E529" s="2">
        <f t="shared" si="8"/>
        <v>1.0780359942705129</v>
      </c>
      <c r="F529" s="3">
        <v>4.1090303544444609E-2</v>
      </c>
    </row>
    <row r="530" spans="1:6" x14ac:dyDescent="0.4">
      <c r="A530" s="1" t="s">
        <v>649</v>
      </c>
      <c r="B530" s="1" t="s">
        <v>650</v>
      </c>
      <c r="C530" s="2">
        <v>3578.1333333333332</v>
      </c>
      <c r="D530" s="2">
        <v>4603.4550000000008</v>
      </c>
      <c r="E530" s="2">
        <f t="shared" si="8"/>
        <v>1.2865521128335076</v>
      </c>
      <c r="F530" s="3">
        <v>4.1137626217162965E-2</v>
      </c>
    </row>
    <row r="531" spans="1:6" x14ac:dyDescent="0.4">
      <c r="A531" s="1" t="s">
        <v>12</v>
      </c>
      <c r="B531" s="1" t="s">
        <v>13</v>
      </c>
      <c r="C531" s="2">
        <v>125.83333333333333</v>
      </c>
      <c r="D531" s="2">
        <v>205.33333333333334</v>
      </c>
      <c r="E531" s="2">
        <f t="shared" si="8"/>
        <v>1.6317880794701989</v>
      </c>
      <c r="F531" s="3">
        <v>4.1193066572660156E-2</v>
      </c>
    </row>
    <row r="532" spans="1:6" x14ac:dyDescent="0.4">
      <c r="A532" s="1" t="s">
        <v>326</v>
      </c>
      <c r="B532" s="1" t="s">
        <v>327</v>
      </c>
      <c r="C532" s="2">
        <v>420.43833333333333</v>
      </c>
      <c r="D532" s="2">
        <v>527.18166666666673</v>
      </c>
      <c r="E532" s="2">
        <f t="shared" si="8"/>
        <v>1.2538858255075063</v>
      </c>
      <c r="F532" s="3">
        <v>4.1265204810262718E-2</v>
      </c>
    </row>
    <row r="533" spans="1:6" x14ac:dyDescent="0.4">
      <c r="A533" s="1" t="s">
        <v>767</v>
      </c>
      <c r="B533" s="1" t="s">
        <v>768</v>
      </c>
      <c r="C533" s="2">
        <v>3413.2583333333332</v>
      </c>
      <c r="D533" s="2">
        <v>4596.1216666666669</v>
      </c>
      <c r="E533" s="2">
        <f t="shared" si="8"/>
        <v>1.3465496068028839</v>
      </c>
      <c r="F533" s="3">
        <v>4.1403400551234829E-2</v>
      </c>
    </row>
    <row r="534" spans="1:6" x14ac:dyDescent="0.4">
      <c r="A534" s="1" t="s">
        <v>1127</v>
      </c>
      <c r="B534" s="1" t="s">
        <v>1128</v>
      </c>
      <c r="C534" s="2">
        <v>15530.01666666665</v>
      </c>
      <c r="D534" s="2">
        <v>16876.786666666663</v>
      </c>
      <c r="E534" s="2">
        <f t="shared" si="8"/>
        <v>1.0867204478209413</v>
      </c>
      <c r="F534" s="3">
        <v>4.2367570967733401E-2</v>
      </c>
    </row>
    <row r="535" spans="1:6" x14ac:dyDescent="0.4">
      <c r="A535" s="1" t="s">
        <v>865</v>
      </c>
      <c r="B535" s="1" t="s">
        <v>866</v>
      </c>
      <c r="C535" s="2">
        <v>21.965</v>
      </c>
      <c r="D535" s="2">
        <v>133.45833333333334</v>
      </c>
      <c r="E535" s="2">
        <f t="shared" si="8"/>
        <v>6.0759541695121033</v>
      </c>
      <c r="F535" s="3">
        <v>4.2420365094870419E-2</v>
      </c>
    </row>
    <row r="536" spans="1:6" x14ac:dyDescent="0.4">
      <c r="A536" s="1" t="s">
        <v>1061</v>
      </c>
      <c r="B536" s="1" t="s">
        <v>1062</v>
      </c>
      <c r="C536" s="2">
        <v>432.50666666666666</v>
      </c>
      <c r="D536" s="2">
        <v>794.27333333333343</v>
      </c>
      <c r="E536" s="2">
        <f t="shared" si="8"/>
        <v>1.8364418274862817</v>
      </c>
      <c r="F536" s="3">
        <v>4.2427058040755895E-2</v>
      </c>
    </row>
    <row r="537" spans="1:6" x14ac:dyDescent="0.4">
      <c r="A537" s="1" t="s">
        <v>126</v>
      </c>
      <c r="B537" s="1" t="s">
        <v>127</v>
      </c>
      <c r="C537" s="2">
        <v>8846.3916666666664</v>
      </c>
      <c r="D537" s="2">
        <v>11499.910000000002</v>
      </c>
      <c r="E537" s="2">
        <f t="shared" si="8"/>
        <v>1.2999548780246561</v>
      </c>
      <c r="F537" s="3">
        <v>4.2888989174540759E-2</v>
      </c>
    </row>
    <row r="538" spans="1:6" x14ac:dyDescent="0.4">
      <c r="A538" s="1" t="s">
        <v>823</v>
      </c>
      <c r="B538" s="1" t="s">
        <v>824</v>
      </c>
      <c r="C538" s="2">
        <v>16224.123333333335</v>
      </c>
      <c r="D538" s="2">
        <v>17725.316666666662</v>
      </c>
      <c r="E538" s="2">
        <f t="shared" si="8"/>
        <v>1.0925284714921419</v>
      </c>
      <c r="F538" s="3">
        <v>4.3476730883875506E-2</v>
      </c>
    </row>
    <row r="539" spans="1:6" x14ac:dyDescent="0.4">
      <c r="A539" s="1" t="s">
        <v>442</v>
      </c>
      <c r="B539" s="1" t="s">
        <v>443</v>
      </c>
      <c r="C539" s="2">
        <v>2918.09</v>
      </c>
      <c r="D539" s="2">
        <v>3997.773333333334</v>
      </c>
      <c r="E539" s="2">
        <f t="shared" si="8"/>
        <v>1.3699965845238953</v>
      </c>
      <c r="F539" s="3">
        <v>4.3477588021126647E-2</v>
      </c>
    </row>
    <row r="540" spans="1:6" x14ac:dyDescent="0.4">
      <c r="A540" s="1" t="s">
        <v>478</v>
      </c>
      <c r="B540" s="1" t="s">
        <v>479</v>
      </c>
      <c r="C540" s="2">
        <v>15461.288333333317</v>
      </c>
      <c r="D540" s="2">
        <v>17118.801666666666</v>
      </c>
      <c r="E540" s="2">
        <f t="shared" si="8"/>
        <v>1.1072040891805814</v>
      </c>
      <c r="F540" s="3">
        <v>4.3628815670997086E-2</v>
      </c>
    </row>
    <row r="541" spans="1:6" x14ac:dyDescent="0.4">
      <c r="A541" s="1" t="s">
        <v>130</v>
      </c>
      <c r="B541" s="1" t="s">
        <v>131</v>
      </c>
      <c r="C541" s="2">
        <v>50.375</v>
      </c>
      <c r="D541" s="2">
        <v>163.315</v>
      </c>
      <c r="E541" s="2">
        <f t="shared" si="8"/>
        <v>3.2419851116625309</v>
      </c>
      <c r="F541" s="3">
        <v>4.3694587414994622E-2</v>
      </c>
    </row>
    <row r="542" spans="1:6" x14ac:dyDescent="0.4">
      <c r="A542" s="1" t="s">
        <v>611</v>
      </c>
      <c r="B542" s="1" t="s">
        <v>612</v>
      </c>
      <c r="C542" s="2">
        <v>29.965000000000003</v>
      </c>
      <c r="D542" s="2">
        <v>121.25</v>
      </c>
      <c r="E542" s="2">
        <f t="shared" si="8"/>
        <v>4.0463874520273651</v>
      </c>
      <c r="F542" s="3">
        <v>4.3770329888686982E-2</v>
      </c>
    </row>
    <row r="543" spans="1:6" x14ac:dyDescent="0.4">
      <c r="A543" s="1" t="s">
        <v>356</v>
      </c>
      <c r="B543" s="1" t="s">
        <v>357</v>
      </c>
      <c r="C543" s="2">
        <v>500.79833333333335</v>
      </c>
      <c r="D543" s="2">
        <v>921.625</v>
      </c>
      <c r="E543" s="2">
        <f t="shared" si="8"/>
        <v>1.8403116357549112</v>
      </c>
      <c r="F543" s="3">
        <v>4.3829001788177571E-2</v>
      </c>
    </row>
    <row r="544" spans="1:6" x14ac:dyDescent="0.4">
      <c r="A544" s="1" t="s">
        <v>617</v>
      </c>
      <c r="B544" s="1" t="s">
        <v>618</v>
      </c>
      <c r="C544" s="2">
        <v>8374.9</v>
      </c>
      <c r="D544" s="2">
        <v>10081.303333333331</v>
      </c>
      <c r="E544" s="2">
        <f t="shared" si="8"/>
        <v>1.2037520846020051</v>
      </c>
      <c r="F544" s="3">
        <v>4.3897966043610175E-2</v>
      </c>
    </row>
    <row r="545" spans="1:6" x14ac:dyDescent="0.4">
      <c r="A545" s="1" t="s">
        <v>545</v>
      </c>
      <c r="B545" s="1" t="s">
        <v>546</v>
      </c>
      <c r="C545" s="2">
        <v>0.18666666666666668</v>
      </c>
      <c r="D545" s="2">
        <v>27.583333333333332</v>
      </c>
      <c r="E545" s="2">
        <f t="shared" si="8"/>
        <v>147.76785714285714</v>
      </c>
      <c r="F545" s="3">
        <v>4.4186597039676048E-2</v>
      </c>
    </row>
    <row r="546" spans="1:6" x14ac:dyDescent="0.4">
      <c r="A546" s="1" t="s">
        <v>547</v>
      </c>
      <c r="B546" s="1" t="s">
        <v>548</v>
      </c>
      <c r="C546" s="2">
        <v>0.18666666666666668</v>
      </c>
      <c r="D546" s="2">
        <v>27.583333333333332</v>
      </c>
      <c r="E546" s="2">
        <f t="shared" si="8"/>
        <v>147.76785714285714</v>
      </c>
      <c r="F546" s="3">
        <v>4.4186597039676048E-2</v>
      </c>
    </row>
    <row r="547" spans="1:6" x14ac:dyDescent="0.4">
      <c r="A547" s="1" t="s">
        <v>436</v>
      </c>
      <c r="B547" s="1" t="s">
        <v>437</v>
      </c>
      <c r="C547" s="2">
        <v>10984.478333333333</v>
      </c>
      <c r="D547" s="2">
        <v>13821.278333333334</v>
      </c>
      <c r="E547" s="2">
        <f t="shared" si="8"/>
        <v>1.258255323003505</v>
      </c>
      <c r="F547" s="3">
        <v>4.4585568355155092E-2</v>
      </c>
    </row>
    <row r="548" spans="1:6" x14ac:dyDescent="0.4">
      <c r="A548" s="1" t="s">
        <v>2</v>
      </c>
      <c r="B548" s="1" t="s">
        <v>3</v>
      </c>
      <c r="C548" s="2">
        <v>231.66666666666666</v>
      </c>
      <c r="D548" s="2">
        <v>630.83333333333337</v>
      </c>
      <c r="E548" s="2">
        <f t="shared" si="8"/>
        <v>2.7230215827338133</v>
      </c>
      <c r="F548" s="3">
        <v>4.4871736497778841E-2</v>
      </c>
    </row>
    <row r="549" spans="1:6" x14ac:dyDescent="0.4">
      <c r="A549" s="1" t="s">
        <v>198</v>
      </c>
      <c r="B549" s="1" t="s">
        <v>199</v>
      </c>
      <c r="C549" s="2">
        <v>19806.244999999981</v>
      </c>
      <c r="D549" s="2">
        <v>21627.171666666651</v>
      </c>
      <c r="E549" s="2">
        <f t="shared" si="8"/>
        <v>1.0919369959660032</v>
      </c>
      <c r="F549" s="3">
        <v>4.5526468748553324E-2</v>
      </c>
    </row>
    <row r="550" spans="1:6" x14ac:dyDescent="0.4">
      <c r="A550" s="1" t="s">
        <v>154</v>
      </c>
      <c r="B550" s="1" t="s">
        <v>155</v>
      </c>
      <c r="C550" s="2">
        <v>227.72333333333333</v>
      </c>
      <c r="D550" s="2">
        <v>282.05666666666667</v>
      </c>
      <c r="E550" s="2">
        <f t="shared" si="8"/>
        <v>1.2385936150592094</v>
      </c>
      <c r="F550" s="3">
        <v>4.5569862011306729E-2</v>
      </c>
    </row>
    <row r="551" spans="1:6" x14ac:dyDescent="0.4">
      <c r="A551" s="1" t="s">
        <v>1133</v>
      </c>
      <c r="B551" s="1" t="s">
        <v>1134</v>
      </c>
      <c r="C551" s="2">
        <v>265.16666666666669</v>
      </c>
      <c r="D551" s="2">
        <v>422.16666666666669</v>
      </c>
      <c r="E551" s="2">
        <f t="shared" si="8"/>
        <v>1.5920804525455687</v>
      </c>
      <c r="F551" s="3">
        <v>4.5729032543534387E-2</v>
      </c>
    </row>
    <row r="552" spans="1:6" x14ac:dyDescent="0.4">
      <c r="A552" s="1" t="s">
        <v>136</v>
      </c>
      <c r="B552" s="1" t="s">
        <v>137</v>
      </c>
      <c r="C552" s="2">
        <v>21106.254999999972</v>
      </c>
      <c r="D552" s="2">
        <v>22997.681666666667</v>
      </c>
      <c r="E552" s="2">
        <f t="shared" si="8"/>
        <v>1.0896145084320594</v>
      </c>
      <c r="F552" s="3">
        <v>4.5919948321672018E-2</v>
      </c>
    </row>
    <row r="553" spans="1:6" x14ac:dyDescent="0.4">
      <c r="A553" s="1" t="s">
        <v>1107</v>
      </c>
      <c r="B553" s="1" t="s">
        <v>1108</v>
      </c>
      <c r="C553" s="2">
        <v>275.16666666666669</v>
      </c>
      <c r="D553" s="2">
        <v>445.83333333333331</v>
      </c>
      <c r="E553" s="2">
        <f t="shared" si="8"/>
        <v>1.62023016353725</v>
      </c>
      <c r="F553" s="3">
        <v>4.6080965484014857E-2</v>
      </c>
    </row>
    <row r="554" spans="1:6" x14ac:dyDescent="0.4">
      <c r="A554" s="1" t="s">
        <v>703</v>
      </c>
      <c r="B554" s="1" t="s">
        <v>704</v>
      </c>
      <c r="C554" s="2">
        <v>14528.705</v>
      </c>
      <c r="D554" s="2">
        <v>15720.801666666666</v>
      </c>
      <c r="E554" s="2">
        <f t="shared" si="8"/>
        <v>1.0820511302739415</v>
      </c>
      <c r="F554" s="3">
        <v>4.6160629345961775E-2</v>
      </c>
    </row>
    <row r="555" spans="1:6" x14ac:dyDescent="0.4">
      <c r="A555" s="1" t="s">
        <v>679</v>
      </c>
      <c r="B555" s="1" t="s">
        <v>680</v>
      </c>
      <c r="C555" s="2">
        <v>25713.55166666667</v>
      </c>
      <c r="D555" s="2">
        <v>28976.055000000004</v>
      </c>
      <c r="E555" s="2">
        <f t="shared" si="8"/>
        <v>1.1268787515480649</v>
      </c>
      <c r="F555" s="3">
        <v>4.6594055173072406E-2</v>
      </c>
    </row>
    <row r="556" spans="1:6" x14ac:dyDescent="0.4">
      <c r="A556" s="1" t="s">
        <v>1083</v>
      </c>
      <c r="B556" s="1" t="s">
        <v>1084</v>
      </c>
      <c r="C556" s="2">
        <v>37.333333333333336</v>
      </c>
      <c r="D556" s="2">
        <v>111.75</v>
      </c>
      <c r="E556" s="2">
        <f t="shared" si="8"/>
        <v>2.9933035714285712</v>
      </c>
      <c r="F556" s="3">
        <v>4.7051898801185571E-2</v>
      </c>
    </row>
    <row r="557" spans="1:6" x14ac:dyDescent="0.4">
      <c r="A557" s="1" t="s">
        <v>825</v>
      </c>
      <c r="B557" s="1" t="s">
        <v>826</v>
      </c>
      <c r="C557" s="2">
        <v>2752.6749999999997</v>
      </c>
      <c r="D557" s="2">
        <v>3713.7183333333328</v>
      </c>
      <c r="E557" s="2">
        <f t="shared" si="8"/>
        <v>1.3491306940824228</v>
      </c>
      <c r="F557" s="3">
        <v>4.709234961120904E-2</v>
      </c>
    </row>
    <row r="558" spans="1:6" x14ac:dyDescent="0.4">
      <c r="A558" s="1" t="s">
        <v>957</v>
      </c>
      <c r="B558" s="1" t="s">
        <v>958</v>
      </c>
      <c r="C558" s="2">
        <v>5986.98</v>
      </c>
      <c r="D558" s="2">
        <v>8326.9599999999991</v>
      </c>
      <c r="E558" s="2">
        <f t="shared" si="8"/>
        <v>1.3908447998824114</v>
      </c>
      <c r="F558" s="3">
        <v>4.7096855031321529E-2</v>
      </c>
    </row>
    <row r="559" spans="1:6" x14ac:dyDescent="0.4">
      <c r="A559" s="1" t="s">
        <v>410</v>
      </c>
      <c r="B559" s="1" t="s">
        <v>411</v>
      </c>
      <c r="C559" s="2">
        <v>2840.0066666666667</v>
      </c>
      <c r="D559" s="2">
        <v>3905.9400000000005</v>
      </c>
      <c r="E559" s="2">
        <f t="shared" si="8"/>
        <v>1.375327757446579</v>
      </c>
      <c r="F559" s="3">
        <v>4.7165874860187119E-2</v>
      </c>
    </row>
    <row r="560" spans="1:6" x14ac:dyDescent="0.4">
      <c r="A560" s="1" t="s">
        <v>943</v>
      </c>
      <c r="B560" s="1" t="s">
        <v>944</v>
      </c>
      <c r="C560" s="2">
        <v>14186.565000000002</v>
      </c>
      <c r="D560" s="2">
        <v>15863.828333333331</v>
      </c>
      <c r="E560" s="2">
        <f t="shared" si="8"/>
        <v>1.1182289957670042</v>
      </c>
      <c r="F560" s="3">
        <v>4.7169266658364642E-2</v>
      </c>
    </row>
    <row r="561" spans="1:6" x14ac:dyDescent="0.4">
      <c r="A561" s="1" t="s">
        <v>1103</v>
      </c>
      <c r="B561" s="1" t="s">
        <v>1104</v>
      </c>
      <c r="C561" s="2">
        <v>3193.99</v>
      </c>
      <c r="D561" s="2">
        <v>4225.5950000000003</v>
      </c>
      <c r="E561" s="2">
        <f t="shared" si="8"/>
        <v>1.322983165257249</v>
      </c>
      <c r="F561" s="3">
        <v>4.7878916933078199E-2</v>
      </c>
    </row>
    <row r="562" spans="1:6" x14ac:dyDescent="0.4">
      <c r="A562" s="1" t="s">
        <v>607</v>
      </c>
      <c r="B562" s="1" t="s">
        <v>608</v>
      </c>
      <c r="C562" s="2">
        <v>1427.5633333333317</v>
      </c>
      <c r="D562" s="2">
        <v>2474.6633333333334</v>
      </c>
      <c r="E562" s="2">
        <f t="shared" si="8"/>
        <v>1.7334875977481463</v>
      </c>
      <c r="F562" s="3">
        <v>4.7914226776754387E-2</v>
      </c>
    </row>
    <row r="563" spans="1:6" x14ac:dyDescent="0.4">
      <c r="A563" s="1" t="s">
        <v>336</v>
      </c>
      <c r="B563" s="1" t="s">
        <v>337</v>
      </c>
      <c r="C563" s="2">
        <v>21660.139999999985</v>
      </c>
      <c r="D563" s="2">
        <v>22904.73</v>
      </c>
      <c r="E563" s="2">
        <f t="shared" si="8"/>
        <v>1.0574599240817473</v>
      </c>
      <c r="F563" s="3">
        <v>4.805711466872474E-2</v>
      </c>
    </row>
    <row r="564" spans="1:6" x14ac:dyDescent="0.4">
      <c r="A564" s="1" t="s">
        <v>513</v>
      </c>
      <c r="B564" s="1" t="s">
        <v>514</v>
      </c>
      <c r="C564" s="2">
        <v>267.0216666666667</v>
      </c>
      <c r="D564" s="2">
        <v>371.51500000000004</v>
      </c>
      <c r="E564" s="2">
        <f t="shared" si="8"/>
        <v>1.3913290432112251</v>
      </c>
      <c r="F564" s="3">
        <v>4.8226739032906127E-2</v>
      </c>
    </row>
    <row r="565" spans="1:6" x14ac:dyDescent="0.4">
      <c r="A565" s="1" t="s">
        <v>541</v>
      </c>
      <c r="B565" s="1" t="s">
        <v>542</v>
      </c>
      <c r="C565" s="2">
        <v>267.0216666666667</v>
      </c>
      <c r="D565" s="2">
        <v>371.51500000000004</v>
      </c>
      <c r="E565" s="2">
        <f t="shared" si="8"/>
        <v>1.3913290432112251</v>
      </c>
      <c r="F565" s="3">
        <v>4.8226739032906127E-2</v>
      </c>
    </row>
    <row r="566" spans="1:6" x14ac:dyDescent="0.4">
      <c r="A566" s="1" t="s">
        <v>725</v>
      </c>
      <c r="B566" s="1" t="s">
        <v>726</v>
      </c>
      <c r="C566" s="2">
        <v>267.0216666666667</v>
      </c>
      <c r="D566" s="2">
        <v>371.51500000000004</v>
      </c>
      <c r="E566" s="2">
        <f t="shared" si="8"/>
        <v>1.3913290432112251</v>
      </c>
      <c r="F566" s="3">
        <v>4.8226739032906127E-2</v>
      </c>
    </row>
    <row r="567" spans="1:6" x14ac:dyDescent="0.4">
      <c r="A567" s="1" t="s">
        <v>1035</v>
      </c>
      <c r="B567" s="1" t="s">
        <v>1036</v>
      </c>
      <c r="C567" s="2">
        <v>267.0216666666667</v>
      </c>
      <c r="D567" s="2">
        <v>371.51500000000004</v>
      </c>
      <c r="E567" s="2">
        <f t="shared" si="8"/>
        <v>1.3913290432112251</v>
      </c>
      <c r="F567" s="3">
        <v>4.8226739032906127E-2</v>
      </c>
    </row>
    <row r="568" spans="1:6" x14ac:dyDescent="0.4">
      <c r="A568" s="1" t="s">
        <v>821</v>
      </c>
      <c r="B568" s="1" t="s">
        <v>822</v>
      </c>
      <c r="C568" s="2">
        <v>2531.375</v>
      </c>
      <c r="D568" s="2">
        <v>3526.3150000000001</v>
      </c>
      <c r="E568" s="2">
        <f t="shared" si="8"/>
        <v>1.3930433065033825</v>
      </c>
      <c r="F568" s="3">
        <v>4.8528937965039244E-2</v>
      </c>
    </row>
    <row r="569" spans="1:6" x14ac:dyDescent="0.4">
      <c r="A569" s="1" t="s">
        <v>362</v>
      </c>
      <c r="B569" s="1" t="s">
        <v>363</v>
      </c>
      <c r="C569" s="2">
        <v>3613.4533333333329</v>
      </c>
      <c r="D569" s="2">
        <v>4826.165</v>
      </c>
      <c r="E569" s="2">
        <f t="shared" si="8"/>
        <v>1.3356101642380882</v>
      </c>
      <c r="F569" s="3">
        <v>4.880359931803982E-2</v>
      </c>
    </row>
    <row r="570" spans="1:6" x14ac:dyDescent="0.4">
      <c r="A570" s="1" t="s">
        <v>278</v>
      </c>
      <c r="B570" s="1" t="s">
        <v>279</v>
      </c>
      <c r="C570" s="2">
        <v>4158.788333333333</v>
      </c>
      <c r="D570" s="2">
        <v>5391.7766666666676</v>
      </c>
      <c r="E570" s="2">
        <f t="shared" si="8"/>
        <v>1.2964777801867775</v>
      </c>
      <c r="F570" s="3">
        <v>4.8850495353835274E-2</v>
      </c>
    </row>
    <row r="571" spans="1:6" x14ac:dyDescent="0.4">
      <c r="A571" s="1" t="s">
        <v>675</v>
      </c>
      <c r="B571" s="1" t="s">
        <v>676</v>
      </c>
      <c r="C571" s="2">
        <v>46.153333333333336</v>
      </c>
      <c r="D571" s="2">
        <v>156.52333333333334</v>
      </c>
      <c r="E571" s="2">
        <f t="shared" si="8"/>
        <v>3.3913765708507873</v>
      </c>
      <c r="F571" s="3">
        <v>4.8864295257873475E-2</v>
      </c>
    </row>
    <row r="572" spans="1:6" x14ac:dyDescent="0.4">
      <c r="A572" s="1" t="s">
        <v>759</v>
      </c>
      <c r="B572" s="1" t="s">
        <v>760</v>
      </c>
      <c r="C572" s="2">
        <v>308.08333333333331</v>
      </c>
      <c r="D572" s="2">
        <v>507.58333333333331</v>
      </c>
      <c r="E572" s="2">
        <f t="shared" si="8"/>
        <v>1.647552069245334</v>
      </c>
      <c r="F572" s="3">
        <v>4.9524385300398918E-2</v>
      </c>
    </row>
    <row r="573" spans="1:6" x14ac:dyDescent="0.4">
      <c r="A573" s="1" t="s">
        <v>581</v>
      </c>
      <c r="B573" s="1" t="s">
        <v>582</v>
      </c>
      <c r="C573" s="2">
        <v>496.66666666666669</v>
      </c>
      <c r="D573" s="2">
        <v>891.16666666666663</v>
      </c>
      <c r="E573" s="2">
        <f t="shared" si="8"/>
        <v>1.7942953020134227</v>
      </c>
      <c r="F573" s="3">
        <v>4.9533708990490449E-2</v>
      </c>
    </row>
    <row r="574" spans="1:6" x14ac:dyDescent="0.4">
      <c r="A574" s="1" t="s">
        <v>246</v>
      </c>
      <c r="B574" s="1" t="s">
        <v>247</v>
      </c>
      <c r="C574" s="2">
        <v>15835.316666666651</v>
      </c>
      <c r="D574" s="2">
        <v>16945.134999999998</v>
      </c>
      <c r="E574" s="2">
        <f t="shared" si="8"/>
        <v>1.070085010403961</v>
      </c>
      <c r="F574" s="3">
        <v>4.9760221682760897E-2</v>
      </c>
    </row>
    <row r="575" spans="1:6" x14ac:dyDescent="0.4">
      <c r="A575" s="1" t="s">
        <v>64</v>
      </c>
      <c r="B575" s="1" t="s">
        <v>65</v>
      </c>
      <c r="C575" s="2">
        <v>8780.0249999999996</v>
      </c>
      <c r="D575" s="2">
        <v>10286.126666666665</v>
      </c>
      <c r="E575" s="2">
        <f t="shared" si="8"/>
        <v>1.1715372868148628</v>
      </c>
      <c r="F575" s="3">
        <v>4.9899733930517151E-2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 &lt; 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kuri</dc:creator>
  <cp:lastModifiedBy>yakuri</cp:lastModifiedBy>
  <dcterms:created xsi:type="dcterms:W3CDTF">2023-01-16T02:16:32Z</dcterms:created>
  <dcterms:modified xsi:type="dcterms:W3CDTF">2023-08-01T07:49:41Z</dcterms:modified>
</cp:coreProperties>
</file>